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osap$/NDS data/molecular severity paper/ms severity paper Nature Communications/NatComm 3rd resubmission/"/>
    </mc:Choice>
  </mc:AlternateContent>
  <xr:revisionPtr revIDLastSave="0" documentId="13_ncr:1_{3158293A-482A-A847-AC39-952CEF4458BD}" xr6:coauthVersionLast="47" xr6:coauthVersionMax="47" xr10:uidLastSave="{00000000-0000-0000-0000-000000000000}"/>
  <bookViews>
    <workbookView xWindow="260" yWindow="760" windowWidth="30060" windowHeight="19620" xr2:uid="{00000000-000D-0000-FFFF-FFFF00000000}"/>
  </bookViews>
  <sheets>
    <sheet name="Functional Enrichment" sheetId="1" r:id="rId1"/>
    <sheet name="Positive associations" sheetId="2" r:id="rId2"/>
    <sheet name="Negative associations" sheetId="3" r:id="rId3"/>
  </sheets>
  <definedNames>
    <definedName name="_xlnm._FilterDatabase" localSheetId="0" hidden="1">'Functional Enrichment'!$A$2:$K$72</definedName>
    <definedName name="_xlnm._FilterDatabase" localSheetId="2" hidden="1">'Negative associations'!$A$1:$G$432</definedName>
    <definedName name="_xlnm._FilterDatabase" localSheetId="1" hidden="1">'Positive associations'!$A$1:$G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92" uniqueCount="1136">
  <si>
    <t>#term ID</t>
  </si>
  <si>
    <t>term description</t>
  </si>
  <si>
    <t>genes mapped</t>
  </si>
  <si>
    <t>enrichment score</t>
  </si>
  <si>
    <t>direction</t>
  </si>
  <si>
    <t>matching proteins in your input (labels)</t>
  </si>
  <si>
    <t>GO:0006959</t>
  </si>
  <si>
    <t>humoral immune response</t>
  </si>
  <si>
    <t>bottom of list</t>
  </si>
  <si>
    <t>ADM,ANG,APP,AZU1,B2M,BCL2,BPI,BST1,C1QA,C1QBP,C1R,C2,C3,C4A,C5,C6,C7,C8A,C9,CCL1,CCL11,CCL13,CCL17,CCL18,CCL19,CCL2,CCL20,CCL21,CCL22,CCL25,CCL27,CCL28,CCL8,CD55,CD83,CFB,CFD,CFH,CFHR5,CFI,CFP,CHGA,CLU,COLEC11,CTSG,CXCL1,CXCL10,CXCL11,CXCL12,CXCL13,CXCL3,CXCL6,CXCL8,CXCL9,ELANE,F2,FCN1,FCN2,FCN3,FGA,GAPDH,GNLY,GPI,HAMP,HIST2H2BE,HRG,IFNA10,IFNA2,IFNA7,IFNB1,IFNG,IL6,IL7,KLK3,KNG1,LCN2,LGALS3,LTA,LTF,LY86,LYZ,MASP1,MBL2,NOTCH1,NPPB,PF4,PGLYRP1,PI3,PLA2G1B,PLA2G2A,POMC,PPBP,PRSS3,PRSS3P2,PRTN3,RARRES2,S100A12,S100A7,S100A9,SERPING1,SFTPD,SH2D1A,SLPI,TNF,TNFRSF21,TSLP,VIP,XCL1</t>
  </si>
  <si>
    <t>GO:0019730</t>
  </si>
  <si>
    <t>antimicrobial humoral response</t>
  </si>
  <si>
    <t>ADM,ANG,APP,AZU1,B2M,BPI,CCL1,CCL11,CCL13,CCL17,CCL18,CCL19,CCL20,CCL21,CCL22,CCL25,CCL27,CCL28,CCL8,CHGA,CLU,COLEC11,CTSG,CXCL1,CXCL10,CXCL11,CXCL12,CXCL13,CXCL3,CXCL6,CXCL8,CXCL9,ELANE,F2,FGA,GAPDH,GNLY,HAMP,HIST2H2BE,HRG,KLK3,KNG1,LCN2,LGALS3,LTF,LYZ,NPPB,PF4,PGLYRP1,PI3,PLA2G1B,PLA2G2A,POMC,PPBP,PRSS3,PRSS3P2,PRTN3,RARRES2,S100A12,S100A7,S100A9,SFTPD,SLPI,TSLP,VIP,XCL1</t>
  </si>
  <si>
    <t>GO:0001906</t>
  </si>
  <si>
    <t>cell killing</t>
  </si>
  <si>
    <t>ALB,APOL1,AZU1,BAD,C9,CCL1,CCL11,CCL13,CCL17,CCL18,CCL19,CCL20,CCL21,CCL22,CCL25,CCL27,CCL28,CCL8,CHGA,CTSC,CTSG,CTSH,CXCL1,CXCL10,CXCL11,CXCL12,CXCL13,CXCL3,CXCL8,CXCL9,ELANE,F2,GAPDH,GNLY,GZMB,HAMP,HRG,KLRK1,KNG1,LGALS3,LTF,LYZ,MBL2,MICA,MICB,NPPB,PF4,PGLYRP1,POMC,PPBP,PRDX1,PTPN6,S100A12,SLAMF7,ULBP1,ULBP2,ULBP3,XCL1</t>
  </si>
  <si>
    <t>GO:0031290</t>
  </si>
  <si>
    <t>retinal ganglion cell axon guidance</t>
  </si>
  <si>
    <t>top of list</t>
  </si>
  <si>
    <t>ALCAM,EFNA5,EPHB2,NRCAM,NRP1,ROBO2</t>
  </si>
  <si>
    <t>GO:0044364</t>
  </si>
  <si>
    <t>disruption of cells of other organism</t>
  </si>
  <si>
    <t>ALB,APOL1,AZU1,BAD,C9,CCL1,CCL11,CCL13,CCL17,CCL18,CCL19,CCL20,CCL21,CCL22,CCL25,CCL27,CCL28,CCL8,CHGA,CTSG,CXCL1,CXCL10,CXCL11,CXCL12,CXCL13,CXCL3,CXCL8,CXCL9,ELANE,F2,GAPDH,GNLY,HAMP,HRG,KNG1,LGALS3,LTF,LYZ,MBL2,NPPB,PF4,PGLYRP1,POMC,PPBP,S100A12,XCL1</t>
  </si>
  <si>
    <t>GO:0031640</t>
  </si>
  <si>
    <t>killing of cells of other organism</t>
  </si>
  <si>
    <t>GO:0002920</t>
  </si>
  <si>
    <t>regulation of humoral immune response</t>
  </si>
  <si>
    <t>A2M,C1QA,C1QBP,C1R,C2,C3,C4A,C5,C6,C7,C8A,C9,CD55,CD59,CFB,CFH,CFHR5,CFI,CFP,CLU,CPB2,CXCL13,F2,FCER2,FCGR2B,HPX,KLK5,KLK7,LTA,MASP1,PROS1,PTPN6,SERPING1,TNF,VTN</t>
  </si>
  <si>
    <t>GO:0045087</t>
  </si>
  <si>
    <t>innate immune response</t>
  </si>
  <si>
    <t>ABL1,ABL2,ADAMTS13,AGER,AIF1,ANG,ANXA1,APCS,APOL1,APP,ARG1,B2M,BMX,BTK,C1QA,C1QBP,C1R,C2,C3,C4A,C5,C6,C7,C8A,C9,CAMK2A,CAMK2B,CAMK2D,CCL1,CCL11,CCL13,CCL14,CCL15,CCL16,CCL17,CCL18,CCL19,CCL2,CCL20,CCL21,CCL22,CCL23,CCL24,CCL25,CCL26,CCL3,CCL3L3,CCL4L1,CCL5,CCL7,CCL8,CD177,CD209,CD244,CD55,CD84,CFB,CFD,CFH,CFHR5,CFI,CFP,CHGA,CLEC4M,CLEC7A,CLU,COLEC11,COLEC12,CRISP3,CSF1,CSF1R,CSK,CX3CL1,CXCL16,FCAR,FCGR1A,FCN1,FCN2,FCN3,FER,FGA,FGR,FYN,GAPDH,GRAP2,GRB2,GSN,GZMB,HAVCR2,HCK,HIST2H2BE,HMGB1,ICAM1,IFNA10,IFNA2,IFNA7,IFNAR1,IFNB1,IFNG,IFNGR1,IFNGR2,IFNL1,IFNL2,IL12B,IL12RB1,IL1RAP,IL1RL2,IL23R,IL27,IL34,IL36A,IL36B,IRF1,ISG15,JAK2,KLRK1,KYNU,LBP,LCK,LCN2,LGALS3,LGALS9,LTF,LY86,LY9,LYN,MASP1,MATK,MBL2,MICA,MICB,MIF,MRC1,MST1R,NCAM1,NCR2,OAS1,PGLYRP1,PIK3CA,PIK3CG,PLA2G1B,PRDX1,PRKCD,PTK2,PTK6,PTPN6,RARRES2,S100A12,S100A7,S100A9,SAA1,SERPING1,SFTPD,SH2D1A,SIGLEC14,SIRT2,SLAMF6,SLAMF7,SLPI,SNCA,SRC,STAT1,SYNCRIP,TBK1,TDGF1,TEC,TGFB1,TLR2,TLR4,TYK2,ULBP1,ULBP2,ULBP3,VCAM1,VIP,XCL1,XRCC6,YES1,ZAP70</t>
  </si>
  <si>
    <t>GO:0008038</t>
  </si>
  <si>
    <t>neuron recognition</t>
  </si>
  <si>
    <t>APP,CNTN2,CNTN4,DSCAM,EFNB3,EPHA3,EPHB2,NRCAM,NRP1,OPCML,ROBO2,ROBO3,SEMA3A,SEMA5A</t>
  </si>
  <si>
    <t>source</t>
  </si>
  <si>
    <t>GO:0005003</t>
  </si>
  <si>
    <t>ephrin receptor activity</t>
  </si>
  <si>
    <t>EFNA3,EFNA4,EFNB3,EPHA1,EPHA10,EPHA2,EPHA3,EPHA5,EPHB2,EPHB4,EPHB6,NTRK1,NTRK3</t>
  </si>
  <si>
    <t>GO:0004714</t>
  </si>
  <si>
    <t>transmembrane receptor protein tyrosine kinase activity</t>
  </si>
  <si>
    <t>CSF1R,DDR1,DDR2,EFEMP1,EFNA3,EFNA4,EFNB3,EGFR,EPHA1,EPHA10,EPHA2,EPHA3,EPHA5,EPHB2,EPHB4,EPHB6,ERBB2,ERBB4,FGFR1,FGFR2,FGFR3,FGFR4,FLT3,FLT4,IGF1R,IGF2R,INSR,KDR,KIT,MET,MST1R,NRP1,NTRK1,NTRK2,NTRK3,PDGFRA,PDGFRB,RET,ROR1,TEK,TIE1,TYRO3</t>
  </si>
  <si>
    <t>GO:0019199</t>
  </si>
  <si>
    <t>transmembrane receptor protein kinase activity</t>
  </si>
  <si>
    <t>ACVR1B,ACVRL1,BMPR1A,BMPR2,CSF1R,DDR1,DDR2,EFEMP1,EFNA3,EFNA4,EFNB3,EGFR,ENG,EPHA1,EPHA10,EPHA2,EPHA3,EPHA5,EPHB2,EPHB4,EPHB6,ERBB2,ERBB4,FGFR1,FGFR2,FGFR3,FGFR4,FLT3,FLT4,IGF1R,IGF2R,INSR,KDR,KIT,LTBP4,MET,MST1R,NRP1,NTRK1,NTRK2,NTRK3,PDGFRA,PDGFRB,RET,ROR1,TEK,TGFBR2,TGFBR3,TIE1,TYRO3</t>
  </si>
  <si>
    <t>HSA-9012852</t>
  </si>
  <si>
    <t>Signaling by NOTCH3</t>
  </si>
  <si>
    <t>DLL1,DLL4,EGF,EGFR,JAG1,JAG2,NOTCH1,NOTCH3,RPS27A,STAT1,UBB,UBC</t>
  </si>
  <si>
    <t>HSA-2691232</t>
  </si>
  <si>
    <t>Constitutive Signaling by NOTCH1 HD Domain Mutants</t>
  </si>
  <si>
    <t>DLL1,DLL4,JAG1,JAG2,NOTCH1,RPS27A,UBB,UBC</t>
  </si>
  <si>
    <t>HSA-2691230</t>
  </si>
  <si>
    <t>Signaling by NOTCH1 HD Domain Mutants in Cancer</t>
  </si>
  <si>
    <t>HSA-9013507</t>
  </si>
  <si>
    <t>NOTCH3 Activation and Transmission of Signal to the Nucleus</t>
  </si>
  <si>
    <t>DLL1,DLL4,EGF,EGFR,JAG1,JAG2,NOTCH3,RPS27A,UBB,UBC</t>
  </si>
  <si>
    <t>HSA-2122948</t>
  </si>
  <si>
    <t>Activated NOTCH1 Transmits Signal to the Nucleus</t>
  </si>
  <si>
    <t>CNTN1,DLL1,DLL4,JAG1,JAG2,NOTCH1,RPS27A,UBB,UBC</t>
  </si>
  <si>
    <t>HSA-2894862</t>
  </si>
  <si>
    <t>Constitutive Signaling by NOTCH1 HD+PEST Domain Mutants</t>
  </si>
  <si>
    <t>CDK8,DLL1,DLL4,HDAC8,JAG1,JAG2,MYC,NOTCH1,RPS27A,SKP1,UBB,UBC</t>
  </si>
  <si>
    <t>HSA-2894858</t>
  </si>
  <si>
    <t>Signaling by NOTCH1 HD+PEST Domain Mutants in Cancer</t>
  </si>
  <si>
    <t>HSA-2644606</t>
  </si>
  <si>
    <t>Constitutive Signaling by NOTCH1 PEST Domain Mutants</t>
  </si>
  <si>
    <t>HSA-2644603</t>
  </si>
  <si>
    <t>Signaling by NOTCH1 in Cancer</t>
  </si>
  <si>
    <t>HSA-2644602</t>
  </si>
  <si>
    <t>Signaling by NOTCH1 PEST Domain Mutants in Cancer</t>
  </si>
  <si>
    <t>NA</t>
  </si>
  <si>
    <t>MSDSS baseline</t>
  </si>
  <si>
    <t>MSDSS last</t>
  </si>
  <si>
    <t>GO:2000257</t>
  </si>
  <si>
    <t>regulation of protein activation cascade</t>
  </si>
  <si>
    <t>A2M,C1QA,C1QBP,C1R,C2,C3,C4A,C5,C6,C7,C8A,C9,CD55,CD59,CFB,CFH,CFHR5,CFI,CFP,CLU,CPB2,F2,FGA,MASP1,PROS1,SERPINC1,SERPING1,VTN</t>
  </si>
  <si>
    <t>GO:0030449</t>
  </si>
  <si>
    <t>regulation of complement activation</t>
  </si>
  <si>
    <t>A2M,C1QA,C1QBP,C1R,C2,C3,C4A,C5,C6,C7,C8A,C9,CD55,CD59,CFB,CFH,CFHR5,CFI,CFP,CLU,CPB2,F2,MASP1,PROS1,SERPING1,VTN</t>
  </si>
  <si>
    <t>KEGG</t>
  </si>
  <si>
    <t>hsa04610</t>
  </si>
  <si>
    <t>Complement and coagulation cascades</t>
  </si>
  <si>
    <t>A2M,C1QA,C1R,C2,C3,C4A,C5,C6,C7,C8A,C9,CD55,CD59,CFB,CFD,CFH,CFI,CLU,CPB2,F10,F11,F2,F3,F5,F7,F9,FGA,FGG,KLKB1,KNG1,MBL2,PLAT,PLAU,PLAUR,PLG,PROC,PROS1,SERPINA1,SERPINA5,SERPINC1,SERPIND1,SERPINE1,SERPINF2,SERPING1,TFPI,VTN,VWF</t>
  </si>
  <si>
    <t>hsa05150</t>
  </si>
  <si>
    <t>Staphylococcus aureus infection</t>
  </si>
  <si>
    <t>C1QA,C1R,C2,C3,C4A,C5,CFB,CFD,CFH,CFI,DSG1,FCAR,FCGR1A,FCGR2A,FCGR2B,FCGR3B,FGG,ICAM1,IL10,MBL2,PLG,SELP</t>
  </si>
  <si>
    <t>HSA-166658</t>
  </si>
  <si>
    <t>Complement cascade</t>
  </si>
  <si>
    <t>C1QA,C1R,C2,C3,C4A,C5,C6,C7,C8A,C9,CD55,CD59,CFB,CFD,CFH,CFHR5,CFI,CFP,CLU,COLEC11,CPB2,CRP,ELANE,F2,FCN1,FCN2,FCN3,MBL2,PROS1,SERPING1,VTN</t>
  </si>
  <si>
    <t>HSA-977606</t>
  </si>
  <si>
    <t>Regulation of Complement cascade</t>
  </si>
  <si>
    <t>C1QA,C1R,C2,C3,C4A,C5,C6,C7,C8A,C9,CD55,CD59,CFB,CFH,CFHR5,CFI,CFP,CLU,CPB2,ELANE,F2,PROS1,SERPING1,VTN</t>
  </si>
  <si>
    <t>GO:0032555</t>
  </si>
  <si>
    <t>purine ribonucleotide binding</t>
  </si>
  <si>
    <t>ABL1,ABL2,ACVR1B,ACVRL1,ADRBK1,AK1,AKT1,AKT2,ANXA6,ATP5B,AURKA,AURKB,BMPR1A,BMPR2,BMX,BTK,CAMK1,CAMK1D,CAMK2A,CAMK2B,CAMK2D,CAMKK1,CDC42BPB,CDK1,CDK2,CDK5,CDK8,CHEK1,CHEK2,CHKB,CHST15,CKB,CKM,CMPK1,CSF1R,CSK,CSNK2A1,CSNK2A2,DAPK2,DDR1,DDR2,DDX19B,DYRK3,EGFR,EIF4A3,EIF5,ENSG00000259288,ENTPD1,ENTPD3,EPHA1,EPHA10,EPHA2,EPHA3,EPHA5,EPHB2,EPHB4,EPHB6,ERBB2,ERBB3,ERBB4,FER,FGFR1,FGFR2,FGFR3,FGFR4,FGR,FLT3,FLT4,FYN,GSK3A,HCK,HIPK3,HK1,HK2,HSP90AA1,HSP90AB1,HSPA1A,HSPA8,HSPD1,IDE,IGF1R,INSR,JAK2,KDR,KIF23,KIT,KRAS,LCK,LRRK2,LYN,MAP2K1,MAP2K2,MAP2K3,MAP2K4,MAP3K7,MAPK1,MAPK11,MAPK12,MAPK13,MAPK14,MAPK3,MAPK8,MAPK9,MAPKAPK2,MAPKAPK3,MAPKAPK5,MATK,MET,MST1R,NAGK,NME1,NME2,NTRK1,NTRK2,NTRK3,OAS1,PAK3,PAK7,PDE11A,PDE2A,PDE4D,PDE5A,PDGFRA,PDGFRB,PDK1,PDPK1,PDXK,PEBP1,PGK1,PIK3CA,PIK3CG,PIM1,PKM,PLK1,PRKAA1,PRKAA2,PRKACA,PRKCA,PRKCB,PRKCD,PRKCG,PRKCI,PRKCQ,PRKCZ,PTK2,PTK6,RAC1,RAC3,RAD51,RAN,RET,ROR1,RPS6KA3,RPS6KA5,SPHK1,SPHK2,SRC,STK16,STK17B,TBK1,TEC,TEK,TGFBR2,TIE1,TK1,TOP1,TP53,TYK2,TYRO3,UBE2G2,UBE2I,UBE2L3,UBE2N,WNK3,XRCC6,YES1,ZAP70</t>
  </si>
  <si>
    <t>GO:0032553</t>
  </si>
  <si>
    <t>ribonucleotide binding</t>
  </si>
  <si>
    <t>ABL1,ABL2,ACVR1B,ACVRL1,ADRBK1,AK1,AKT1,AKT2,ANXA6,ATP5B,AURKA,AURKB,BMPR1A,BMPR2,BMX,BTK,CAMK1,CAMK1D,CAMK2A,CAMK2B,CAMK2D,CAMKK1,CDC42BPB,CDK1,CDK2,CDK5,CDK8,CHEK1,CHEK2,CHKB,CHST15,CKB,CKM,CMPK1,CSF1R,CSK,CSNK2A1,CSNK2A2,DAPK2,DDR1,DDR2,DDX19B,DYRK3,EGFR,EIF4A3,EIF5,ENSG00000259288,ENTPD1,ENTPD3,EPHA1,EPHA10,EPHA2,EPHA3,EPHA5,EPHB2,EPHB4,EPHB6,ERBB2,ERBB3,ERBB4,FER,FGFR1,FGFR2,FGFR3,FGFR4,FGR,FLT3,FLT4,FYN,GSK3A,HCK,HIPK3,HK1,HK2,HSP90AA1,HSP90AB1,HSPA1A,HSPA8,HSPD1,IDE,IGF1R,INSR,JAK2,KDR,KIF23,KIT,KRAS,LCK,LRRK2,LYN,MAP2K1,MAP2K2,MAP2K3,MAP2K4,MAP3K7,MAPK1,MAPK11,MAPK12,MAPK13,MAPK14,MAPK3,MAPK8,MAPK9,MAPKAPK2,MAPKAPK3,MAPKAPK5,MATK,MET,MST1R,NAGK,NME1,NME2,NTRK1,NTRK2,NTRK3,OAS1,PAK3,PAK7,PDE11A,PDE2A,PDE4D,PDE5A,PDGFRA,PDGFRB,PDK1,PDPK1,PDXK,PEBP1,PGK1,PIK3CA,PIK3CG,PIM1,PKM,PLK1,POR,PRKAA1,PRKAA2,PRKACA,PRKCA,PRKCB,PRKCD,PRKCG,PRKCI,PRKCQ,PRKCZ,PTK2,PTK6,RAC1,RAC3,RAD51,RAN,RET,ROR1,RPS6KA3,RPS6KA5,SPHK1,SPHK2,SRC,STK16,STK17B,TBK1,TEC,TEK,TGFBR2,TIE1,TK1,TOP1,TP53,TYK2,TYRO3,UBE2G2,UBE2I,UBE2L3,UBE2N,WNK3,XRCC6,YES1,ZAP70</t>
  </si>
  <si>
    <t>GO:0000166</t>
  </si>
  <si>
    <t>nucleotide binding</t>
  </si>
  <si>
    <t>ABL1,ABL2,ACVR1B,ACVRL1,ADRBK1,AK1,AKT1,AKT2,ANXA6,ATP5B,AURKA,AURKB,BMPR1A,BMPR2,BMX,BTK,CAMK1,CAMK1D,CAMK2A,CAMK2B,CAMK2D,CAMKK1,CAT,CDC42BPB,CDK1,CDK2,CDK5,CDK8,CHEK1,CHEK2,CHKB,CHST15,CKB,CKM,CMPK1,CRYZL1,CSF1R,CSK,CSNK2A1,CSNK2A2,DAPK2,DCTPP1,DDR1,DDR2,DDX19B,DYRK3,EGFR,EIF4A3,EIF5,ENSG00000259288,ENTPD1,ENTPD3,EPHA1,EPHA10,EPHA2,EPHA3,EPHA5,EPHB2,EPHB4,EPHB6,ERBB2,ERBB3,ERBB4,FER,FGFR1,FGFR2,FGFR3,FGFR4,FGR,FLT3,FLT4,FYN,GAPDH,GPD1,GSK3A,HCK,HIBADH,HINT1,HIPK3,HK1,HK2,HMGCR,HPGD,HSD17B1,HSP90AA1,HSP90AB1,HSPA1A,HSPA8,HSPD1,IDE,IGF1R,IMPDH2,INSR,JAK2,KDR,KIF23,KIT,KRAS,LCK,LDHB,LRRK2,LYN,MAP2K1,MAP2K2,MAP2K3,MAP2K4,MAP3K7,MAPK1,MAPK11,MAPK12,MAPK13,MAPK14,MAPK3,MAPK8,MAPK9,MAPKAPK2,MAPKAPK3,MAPKAPK5,MATK,MDH1,MET,MST1R,NAGK,NME1,NME2,NTRK1,NTRK2,NTRK3,OAS1,PAK3,PAK7,PDE11A,PDE2A,PDE4D,PDE5A,PDGFRA,PDGFRB,PDK1,PDPK1,PDXK,PEBP1,PGK1,PIK3CA,PIK3CG,PIM1,PKM,PLK1,POR,PRKAA1,PRKAA2,PRKACA,PRKCA,PRKCB,PRKCD,PRKCG,PRKCI,PRKCQ,PRKCZ,PTK2,PTK6,RAC1,RAC3,RAD51,RAN,RET,ROR1,RPS6KA3,RPS6KA5,SIRT2,SPHK1,SPHK2,SRC,STK16,STK17B,TBK1,TEC,TEK,TGFBR2,TIE1,TK1,TOP1,TP53,TYK2,TYMS,TYRO3,UBE2G2,UBE2I,UBE2L3,UBE2N,WNK3,XRCC6,YES1,ZAP70</t>
  </si>
  <si>
    <t>GO:1901265</t>
  </si>
  <si>
    <t>nucleoside phosphate binding</t>
  </si>
  <si>
    <t>ABL1,ABL2,ACVR1B,ACVRL1,ADRBK1,AK1,AKT1,AKT2,ANXA6,ATP5B,AURKA,AURKB,BMPR1A,BMPR2,BMX,BTK,CAMK1,CAMK1D,CAMK2A,CAMK2B,CAMK2D,CAMKK1,CAT,CDC42BPB,CDK1,CDK2,CDK5,CDK8,CHEK1,CHEK2,CHKB,CHST15,CKB,CKM,CMPK1,CRYZL1,CSF1R,CSK,CSNK2A1,CSNK2A2,DAPK2,DCTPP1,DDR1,DDR2,DDX19B,DYRK3,EGFR,EIF4A3,EIF5,ENSG00000259288,ENTPD1,ENTPD3,EPHA1,EPHA10,EPHA2,EPHA3,EPHA5,EPHB2,EPHB4,EPHB6,ERBB2,ERBB3,ERBB4,FER,FGFR1,FGFR2,FGFR3,FGFR4,FGR,FLT3,FLT4,FYN,GAPDH,GPD1,GSK3A,HCK,HIBADH,HINT1,HIPK3,HK1,HK2,HMGCR,HPGD,HSD17B1,HSP90AA1,HSP90AB1,HSPA1A,HSPA8,HSPD1,IDE,IGF1R,IMPDH2,INSR,JAK2,KDR,KIF23,KIT,KRAS,LCK,LDHB,LRRK2,LYN,MAP2K1,MAP2K2,MAP2K3,MAP2K4,MAP3K7,MAPK1,MAPK11,MAPK12,MAPK13,MAPK14,MAPK3,MAPK8,MAPK9,MAPKAPK2,MAPKAPK3,MAPKAPK5,MATK,MDH1,MET,MST1R,NAGK,NME1,NME2,NTRK1,NTRK2,NTRK3,OAS1,PAK3,PAK7,PDE11A,PDE2A,PDE4D,PDE5A,PDGFRA,PDGFRB,PDK1,PDPK1,PDXK,PEBP1,PGK1,PIK3CA,PIK3CG,PIM1,PKM,PLK1,POR,PRKAA1,PRKAA2,PRKACA,PRKCA,PRKCB,PRKCD,PRKCG,PRKCI,PRKCQ,PRKCZ,PSMA6,PTK2,PTK6,RAC1,RAC3,RAD51,RAN,RET,ROR1,RPS6KA3,RPS6KA5,SIRT2,SPHK1,SPHK2,SRC,STK16,STK17B,TBK1,TEC,TEK,TGFBR2,TIE1,TK1,TOP1,TP53,TYK2,TYMS,TYRO3,UBE2G2,UBE2I,UBE2L3,UBE2N,WNK3,XRCC6,YES1,ZAP70</t>
  </si>
  <si>
    <t>GO:0035639</t>
  </si>
  <si>
    <t>purine ribonucleoside triphosphate binding</t>
  </si>
  <si>
    <t>ABL1,ABL2,ACVR1B,ACVRL1,ADRBK1,AK1,AKT1,AKT2,ANXA6,ATP5B,AURKA,AURKB,BMPR1A,BMPR2,BMX,BTK,CAMK1,CAMK1D,CAMK2A,CAMK2B,CAMK2D,CAMKK1,CDC42BPB,CDK1,CDK2,CDK5,CDK8,CHEK1,CHEK2,CHKB,CKB,CKM,CMPK1,CSF1R,CSK,CSNK2A1,CSNK2A2,DAPK2,DDR1,DDR2,DDX19B,DYRK3,EGFR,EIF4A3,EIF5,ENSG00000259288,ENTPD1,ENTPD3,EPHA1,EPHA10,EPHA2,EPHA3,EPHA5,EPHB2,EPHB4,EPHB6,ERBB2,ERBB3,ERBB4,FER,FGFR1,FGFR2,FGFR3,FGFR4,FGR,FLT3,FLT4,FYN,GSK3A,HCK,HIPK3,HK1,HK2,HSP90AA1,HSP90AB1,HSPA1A,HSPA8,HSPD1,IDE,IGF1R,INSR,JAK2,KDR,KIF23,KIT,KRAS,LCK,LRRK2,LYN,MAP2K1,MAP2K2,MAP2K3,MAP2K4,MAP3K7,MAPK1,MAPK11,MAPK12,MAPK13,MAPK14,MAPK3,MAPK8,MAPK9,MAPKAPK2,MAPKAPK3,MAPKAPK5,MATK,MET,MST1R,NAGK,NME1,NME2,NTRK1,NTRK2,NTRK3,OAS1,PAK3,PAK7,PDGFRA,PDGFRB,PDK1,PDPK1,PDXK,PEBP1,PGK1,PIK3CA,PIK3CG,PIM1,PKM,PLK1,PRKAA1,PRKAA2,PRKACA,PRKCA,PRKCB,PRKCD,PRKCG,PRKCI,PRKCQ,PRKCZ,PSMA6,PTK2,PTK6,RAC1,RAC3,RAD51,RAN,RET,ROR1,RPS6KA3,RPS6KA5,SPHK1,SPHK2,SRC,STK16,STK17B,TBK1,TEC,TEK,TGFBR2,TIE1,TK1,TOP1,TP53,TYK2,TYRO3,UBE2G2,UBE2I,UBE2L3,UBE2N,WNK3,XRCC6,YES1,ZAP70</t>
  </si>
  <si>
    <t>GO:0032559</t>
  </si>
  <si>
    <t>adenyl ribonucleotide binding</t>
  </si>
  <si>
    <t>ABL1,ABL2,ACVR1B,ACVRL1,ADRBK1,AK1,AKT1,AKT2,ATP5B,AURKA,AURKB,BMPR1A,BMPR2,BMX,BTK,CAMK1,CAMK1D,CAMK2A,CAMK2B,CAMK2D,CAMKK1,CDC42BPB,CDK1,CDK2,CDK5,CDK8,CHEK1,CHEK2,CHKB,CHST15,CKB,CKM,CMPK1,CSF1R,CSK,CSNK2A1,CSNK2A2,DAPK2,DDR1,DDR2,DDX19B,DYRK3,EGFR,EIF4A3,ENSG00000259288,ENTPD1,ENTPD3,EPHA1,EPHA10,EPHA2,EPHA3,EPHA5,EPHB2,EPHB4,EPHB6,ERBB2,ERBB3,ERBB4,FER,FGFR1,FGFR2,FGFR3,FGFR4,FGR,FLT3,FLT4,FYN,GSK3A,HCK,HIPK3,HK1,HK2,HSP90AA1,HSP90AB1,HSPA1A,HSPA8,HSPD1,IDE,IGF1R,INSR,JAK2,KDR,KIF23,KIT,LCK,LRRK2,LYN,MAP2K1,MAP2K2,MAP2K3,MAP2K4,MAP3K7,MAPK1,MAPK11,MAPK12,MAPK13,MAPK14,MAPK3,MAPK8,MAPK9,MAPKAPK2,MAPKAPK3,MAPKAPK5,MATK,MET,MST1R,NAGK,NME1,NME2,NTRK1,NTRK2,NTRK3,OAS1,PAK3,PAK7,PDE2A,PDE4D,PDGFRA,PDGFRB,PDK1,PDPK1,PDXK,PEBP1,PGK1,PIK3CA,PIK3CG,PIM1,PKM,PLK1,PRKAA1,PRKAA2,PRKACA,PRKCA,PRKCB,PRKCD,PRKCG,PRKCI,PRKCQ,PRKCZ,PTK2,PTK6,RAD51,RET,ROR1,RPS6KA3,RPS6KA5,SPHK1,SPHK2,SRC,STK16,STK17B,TBK1,TEC,TEK,TGFBR2,TIE1,TK1,TOP1,TP53,TYK2,TYRO3,UBE2G2,UBE2I,UBE2L3,UBE2N,WNK3,XRCC6,YES1,ZAP70</t>
  </si>
  <si>
    <t>GO:0016805</t>
  </si>
  <si>
    <t>dipeptidase activity</t>
  </si>
  <si>
    <t>CNDP1,CNDP2,FOLH1</t>
  </si>
  <si>
    <t>GO:0072376</t>
  </si>
  <si>
    <t>protein activation cascade</t>
  </si>
  <si>
    <t>A2M,C1QA,C1QBP,C1R,C2,C3,C4A,C5,C6,C7,C8A,C9,CD55,CFB,CFD,CFH,CFHR5,CFI,CFP,CLU,COLEC11,F10,F11,F2,F3,F7,F9,FCN1,FCN2,FCN3,FGA,FGG,GP1BA,KLKB1,KNG1,MASP1,MBL2,SERPING1,TFPI,VWF</t>
  </si>
  <si>
    <t>GO:0072378</t>
  </si>
  <si>
    <t>blood coagulation, fibrin clot formation</t>
  </si>
  <si>
    <t>A2M,C1QBP,F10,F11,F2,F3,F7,F9,FGA,FGG,GP1BA,KLKB1,KNG1,SERPING1,TFPI,VWF</t>
  </si>
  <si>
    <t>GO:0006958</t>
  </si>
  <si>
    <t>complement activation, classical pathway</t>
  </si>
  <si>
    <t>C1QA,C1QBP,C1R,C2,C3,C4A,C5,C6,C7,C8A,C9,CD55,CFI,CLU,MBL2,SERPING1</t>
  </si>
  <si>
    <t>GO:0006957</t>
  </si>
  <si>
    <t>complement activation, alternative pathway</t>
  </si>
  <si>
    <t>C3,C5,C7,C8A,C9,CFB,CFD,CFH,CFHR5,CFP</t>
  </si>
  <si>
    <t>GO:0007597</t>
  </si>
  <si>
    <t>blood coagulation, intrinsic pathway</t>
  </si>
  <si>
    <t>A2M,C1QBP,F11,F2,F9,GP1BA,KLKB1,KNG1,SERPING1,VWF</t>
  </si>
  <si>
    <t>GO:0042730</t>
  </si>
  <si>
    <t>fibrinolysis</t>
  </si>
  <si>
    <t>ANXA2,CPB2,F2,FGA,FGG,GP1BA,HRG,KLKB1,PLAT,PLAU,PLAUR,PLG,PROS1,SERPINE1,SERPINF2,SERPING1</t>
  </si>
  <si>
    <t>GO:0031638</t>
  </si>
  <si>
    <t>zymogen activation</t>
  </si>
  <si>
    <t>BAD,C1R,CTSH,F11,F9,FGA,FGG,KLKB1,LGMN,MMP14,PGK1,PLAT,PLAU,PRSS3</t>
  </si>
  <si>
    <t>GO:0002673</t>
  </si>
  <si>
    <t>regulation of acute inflammatory response</t>
  </si>
  <si>
    <t>A2M,ADCYAP1,APCS,BTK,C1QA,C1QBP,C1R,C2,C3,C4A,C5,C6,C7,C8A,C9,CD55,CD59,CFB,CFH,CFHR5,CFI,CFP,CLU,CPB2,F2,FCGR2B,GSTP1,IL1B,IL6,IL6ST,INS,KLKB1,MASP1,OSM,PARK7,PIK3CG,PROS1,PTGS2,SERPING1,TNF,TNFRSF11A,TNFSF11,VTN</t>
  </si>
  <si>
    <t>GO:0048339</t>
  </si>
  <si>
    <t>paraxial mesoderm development</t>
  </si>
  <si>
    <t>BMPR1A,FGFR1,SMAD2,SMAD3</t>
  </si>
  <si>
    <t>GO:0006956</t>
  </si>
  <si>
    <t>complement activation</t>
  </si>
  <si>
    <t>C1QA,C1QBP,C1R,C2,C3,C4A,C5,C6,C7,C8A,C9,CD55,CFB,CFD,CFH,CFHR5,CFI,CFP,CLU,COLEC11,FCN1,FCN2,FCN3,MASP1,MBL2,SERPING1</t>
  </si>
  <si>
    <t>GO:0019226</t>
  </si>
  <si>
    <t>transmission of nerve impulse</t>
  </si>
  <si>
    <t>JAM3,NRCAM,SOD1</t>
  </si>
  <si>
    <t>GO:0051960</t>
  </si>
  <si>
    <t>regulation of nervous system development</t>
  </si>
  <si>
    <t>ABL1,ABL2,ADCYAP1,AGER,AGT,AKT1,APOE,APP,ARSB,B2M,BCL2,BCL6,BDNF,BMP6,BMP7,BMPR1A,BMPR2,CALR,CAMK1,CAMK1D,CAMK2B,CD38,CDH2,CDK1,CDK5,CDON,CFL1,CNTF,CNTN1,CNTN2,CNTN4,CPNE1,CSF1,CTSZ,CX3CL1,CXCL12,DKK1,DLL1,DLL4,DSCAM,EFNA3,EFNA5,EFNB2,EFNB3,EGF,EPHA3,EPHB2,EPO,ERBB4,F2,FGF20,FGFR1,FLRT1,FLRT2,FLRT3,FN1,FYN,GDF11,GDF5,GFAP,GHRL,GSK3A,HGF,HIF1A,IL1RAP,IL2,IL6ST,ISLR2,JAG1,KIT,KLK6,KLK8,L1CAM,LDLR,LRP1,LRP8,LRRK2,LRRTM1,LRRTM3,LTA,LYN,MAP2K1,MAPT,MDM2,MED1,NBL1,NCK1,NEGR1,NGF,NME1,NOG,NOTCH1,NOTCH3,NRCAM,NRG1,NRP1,NRXN1,NTF3,NTF4,NTN1,NTRK1,NTRK2,NTRK3,PAK3,PLXNB2,PLXNC1,PPP3CA,PRKACA,PRKCI,PTEN,PTK2,PTK6,PTN,RAC3,RET,RGMA,ROBO2,RTN4R,S100A9,SCARB2,SCARF1,SEMA3A,SEMA5A,SEMA6A,SERPINE2,SERPINF1,SFRP1,SHH,SIRT2,SLITRK1,SLITRK5,SNAP25,SNCA,SPINT1,SPOCK1,SPP1,STAT3,TG,TGFB1,THBS2,TIMP2,TLR2,TNFRSF12A,TNFRSF21,TNFRSF8,UNC5D,VEGFA,VEGFC,WNT7A</t>
  </si>
  <si>
    <t>HSA-173736</t>
  </si>
  <si>
    <t>Alternative complement activation</t>
  </si>
  <si>
    <t>C3,CFB,CFD,CFP</t>
  </si>
  <si>
    <t>HSA-140837</t>
  </si>
  <si>
    <t>Intrinsic Pathway of Fibrin Clot Formation</t>
  </si>
  <si>
    <t>A2M,C1QBP,F10,F11,F2,F9,GP1BA,KLKB1,KNG1,PROC,SERPINA5,SERPINC1,SERPIND1,SERPINE2,SERPING1,VWF</t>
  </si>
  <si>
    <t>HSA-166663</t>
  </si>
  <si>
    <t>Initial triggering of complement</t>
  </si>
  <si>
    <t>C1QA,C1R,C2,C3,C4A,CFB,CFD,CFP,COLEC11,CRP,FCN1,FCN2,FCN3,MBL2</t>
  </si>
  <si>
    <t>HSA-174577</t>
  </si>
  <si>
    <t>Activation of C3 and C5</t>
  </si>
  <si>
    <t>C2,C3,C4A,C5,CFB,CFP</t>
  </si>
  <si>
    <t>HSA-140877</t>
  </si>
  <si>
    <t>Formation of Fibrin Clot (Clotting Cascade)</t>
  </si>
  <si>
    <t>A2M,C1QBP,CD177,F10,F11,F2,F3,F5,F7,F9,FGA,FGG,GP1BA,KLKB1,KNG1,PF4,PROC,PROS1,PRTN3,SERPINA5,SERPINC1,SERPIND1,SERPINE2,SERPING1,TFPI,VWF</t>
  </si>
  <si>
    <t>HSA-1428517</t>
  </si>
  <si>
    <t>The citric acid (TCA) cycle and respiratory electron transport</t>
  </si>
  <si>
    <t>ATP5B,ATP5O,BSG,CYCS,LDHB,PDK1</t>
  </si>
  <si>
    <t>outcome</t>
  </si>
  <si>
    <t>GO:Molecular_Function</t>
  </si>
  <si>
    <t>GO:0045055</t>
  </si>
  <si>
    <t>regulated exocytosis</t>
  </si>
  <si>
    <t>GO:0002576</t>
  </si>
  <si>
    <t>platelet degranulation</t>
  </si>
  <si>
    <t>HSA-114608</t>
  </si>
  <si>
    <t>Platelet degranulation</t>
  </si>
  <si>
    <t>HSA-168249</t>
  </si>
  <si>
    <t>Innate Immune System</t>
  </si>
  <si>
    <t>HSA-381426</t>
  </si>
  <si>
    <t>Regulation of Insulin-like Growth Factor (IGF) transport and uptake by Insulin-like Growth Factor Binding Proteins (IGFBPs)</t>
  </si>
  <si>
    <t>HSA-76005</t>
  </si>
  <si>
    <t>Response to elevated platelet cytosolic Ca2+</t>
  </si>
  <si>
    <t>HSA-76002</t>
  </si>
  <si>
    <t>Platelet activation, signaling and aggregation</t>
  </si>
  <si>
    <t>HSA-8957275</t>
  </si>
  <si>
    <t>Post-translational protein phosphorylation</t>
  </si>
  <si>
    <t>HSA-109582</t>
  </si>
  <si>
    <t>Hemostasis</t>
  </si>
  <si>
    <t>HSA-354194</t>
  </si>
  <si>
    <t>GRB2:SOS provides linkage to MAPK signaling for Integrins</t>
  </si>
  <si>
    <t>HSA-372708</t>
  </si>
  <si>
    <t>p130Cas linkage to MAPK signaling for integrins</t>
  </si>
  <si>
    <t>HSA-5686938</t>
  </si>
  <si>
    <t>Regulation of TLR by endogenous ligand</t>
  </si>
  <si>
    <t>HSA-140875</t>
  </si>
  <si>
    <t>Common Pathway of Fibrin Clot Formation</t>
  </si>
  <si>
    <t>GO:0051241</t>
  </si>
  <si>
    <t>negative regulation of multicellular organismal process</t>
  </si>
  <si>
    <t>HSA-354192</t>
  </si>
  <si>
    <t>Integrin alphaIIb beta3 signaling</t>
  </si>
  <si>
    <t>HSA-6798695</t>
  </si>
  <si>
    <t>Neutrophil degranulation</t>
  </si>
  <si>
    <t>HSA-6802948</t>
  </si>
  <si>
    <t>Signaling by high-kinase activity BRAF mutants</t>
  </si>
  <si>
    <t>HSA-76009</t>
  </si>
  <si>
    <t>Platelet Aggregation (Plug Formation)</t>
  </si>
  <si>
    <t>HSA-5674135</t>
  </si>
  <si>
    <t>MAP2K and MAPK activation</t>
  </si>
  <si>
    <t>HSA-6802946</t>
  </si>
  <si>
    <t>Signaling by moderate kinase activity BRAF mutants</t>
  </si>
  <si>
    <t>HSA-6802955</t>
  </si>
  <si>
    <t>Paradoxical activation of RAF signaling by kinase inactive BRAF</t>
  </si>
  <si>
    <t>HSA-6802949</t>
  </si>
  <si>
    <t>Signaling by RAS mutants</t>
  </si>
  <si>
    <t>HSA-6802952</t>
  </si>
  <si>
    <t>Signaling by BRAF and RAF fusions</t>
  </si>
  <si>
    <t>HSA-6802957</t>
  </si>
  <si>
    <t>Oncogenic MAPK signaling</t>
  </si>
  <si>
    <t>GO:0030141</t>
  </si>
  <si>
    <t>secretory granule</t>
  </si>
  <si>
    <t>GO:0031093</t>
  </si>
  <si>
    <t>platelet alpha granule lumen</t>
  </si>
  <si>
    <t>GO:0034774</t>
  </si>
  <si>
    <t>secretory granule lumen</t>
  </si>
  <si>
    <t>GO:0012505</t>
  </si>
  <si>
    <t>endomembrane system</t>
  </si>
  <si>
    <t>GO:0005577</t>
  </si>
  <si>
    <t>fibrinogen complex</t>
  </si>
  <si>
    <t>GO:0009986</t>
  </si>
  <si>
    <t>cell surface</t>
  </si>
  <si>
    <t>GO:0042802</t>
  </si>
  <si>
    <t>identical protein binding</t>
  </si>
  <si>
    <t>GO:0048699</t>
  </si>
  <si>
    <t>generation of neurons</t>
  </si>
  <si>
    <t>GO:0050767</t>
  </si>
  <si>
    <t>regulation of neurogenesis</t>
  </si>
  <si>
    <t>GO:0007399</t>
  </si>
  <si>
    <t>nervous system development</t>
  </si>
  <si>
    <t>GO:0048468</t>
  </si>
  <si>
    <t>cell development</t>
  </si>
  <si>
    <t>GO:0045595</t>
  </si>
  <si>
    <t>regulation of cell differentiation</t>
  </si>
  <si>
    <t>GO:0040011</t>
  </si>
  <si>
    <t>locomotion</t>
  </si>
  <si>
    <t>GO:0030182</t>
  </si>
  <si>
    <t>neuron differentiation</t>
  </si>
  <si>
    <t>GO:0009653</t>
  </si>
  <si>
    <t>anatomical structure morphogenesis</t>
  </si>
  <si>
    <t>GO:0061564</t>
  </si>
  <si>
    <t>axon development</t>
  </si>
  <si>
    <t>GO:0048731</t>
  </si>
  <si>
    <t>system development</t>
  </si>
  <si>
    <t>GO:0006935</t>
  </si>
  <si>
    <t>chemotaxis</t>
  </si>
  <si>
    <t>GO:0000904</t>
  </si>
  <si>
    <t>cell morphogenesis involved in differentiation</t>
  </si>
  <si>
    <t>GO:0048869</t>
  </si>
  <si>
    <t>cellular developmental process</t>
  </si>
  <si>
    <t>GO:0007409</t>
  </si>
  <si>
    <t>axonogenesis</t>
  </si>
  <si>
    <t>GO:0048667</t>
  </si>
  <si>
    <t>cell morphogenesis involved in neuron differentiation</t>
  </si>
  <si>
    <t>GO:0030154</t>
  </si>
  <si>
    <t>cell differentiation</t>
  </si>
  <si>
    <t>GO:0007275</t>
  </si>
  <si>
    <t>multicellular organism development</t>
  </si>
  <si>
    <t>GO:0006928</t>
  </si>
  <si>
    <t>movement of cell or subcellular component</t>
  </si>
  <si>
    <t>GO:0031175</t>
  </si>
  <si>
    <t>neuron projection development</t>
  </si>
  <si>
    <t>GO:0000902</t>
  </si>
  <si>
    <t>cell morphogenesis</t>
  </si>
  <si>
    <t>GO:0032989</t>
  </si>
  <si>
    <t>cellular component morphogenesis</t>
  </si>
  <si>
    <t>GO:0048856</t>
  </si>
  <si>
    <t>anatomical structure development</t>
  </si>
  <si>
    <t>GO:0001568</t>
  </si>
  <si>
    <t>blood vessel development</t>
  </si>
  <si>
    <t>GO:0045664</t>
  </si>
  <si>
    <t>regulation of neuron differentiation</t>
  </si>
  <si>
    <t>GO:0048666</t>
  </si>
  <si>
    <t>neuron development</t>
  </si>
  <si>
    <t>GO:0035239</t>
  </si>
  <si>
    <t>tube morphogenesis</t>
  </si>
  <si>
    <t>GO:0007411</t>
  </si>
  <si>
    <t>axon guidance</t>
  </si>
  <si>
    <t>GO:0051093</t>
  </si>
  <si>
    <t>negative regulation of developmental process</t>
  </si>
  <si>
    <t>GO:0071363</t>
  </si>
  <si>
    <t>cellular response to growth factor stimulus</t>
  </si>
  <si>
    <t>GO:0007417</t>
  </si>
  <si>
    <t>central nervous system development</t>
  </si>
  <si>
    <t>GO:0051961</t>
  </si>
  <si>
    <t>negative regulation of nervous system development</t>
  </si>
  <si>
    <t>GO:0048638</t>
  </si>
  <si>
    <t>regulation of developmental growth</t>
  </si>
  <si>
    <t>GO:0120036</t>
  </si>
  <si>
    <t>plasma membrane bounded cell projection organization</t>
  </si>
  <si>
    <t>GO:0090287</t>
  </si>
  <si>
    <t>regulation of cellular response to growth factor stimulus</t>
  </si>
  <si>
    <t>GO:0050768</t>
  </si>
  <si>
    <t>negative regulation of neurogenesis</t>
  </si>
  <si>
    <t>GO:0040008</t>
  </si>
  <si>
    <t>regulation of growth</t>
  </si>
  <si>
    <t>GO:0120035</t>
  </si>
  <si>
    <t>regulation of plasma membrane bounded cell projection organization</t>
  </si>
  <si>
    <t>GO:0051962</t>
  </si>
  <si>
    <t>positive regulation of nervous system development</t>
  </si>
  <si>
    <t>GO:0050769</t>
  </si>
  <si>
    <t>positive regulation of neurogenesis</t>
  </si>
  <si>
    <t>GO:0016043</t>
  </si>
  <si>
    <t>cellular component organization</t>
  </si>
  <si>
    <t>GO:0010975</t>
  </si>
  <si>
    <t>regulation of neuron projection development</t>
  </si>
  <si>
    <t>GO:0060840</t>
  </si>
  <si>
    <t>artery development</t>
  </si>
  <si>
    <t>GO:0060322</t>
  </si>
  <si>
    <t>head development</t>
  </si>
  <si>
    <t>GO:0048844</t>
  </si>
  <si>
    <t>artery morphogenesis</t>
  </si>
  <si>
    <t>GO:0007420</t>
  </si>
  <si>
    <t>brain development</t>
  </si>
  <si>
    <t>GO:0003007</t>
  </si>
  <si>
    <t>heart morphogenesis</t>
  </si>
  <si>
    <t>GO:0003151</t>
  </si>
  <si>
    <t>outflow tract morphogenesis</t>
  </si>
  <si>
    <t>GO:0045596</t>
  </si>
  <si>
    <t>negative regulation of cell differentiation</t>
  </si>
  <si>
    <t>GO:0045665</t>
  </si>
  <si>
    <t>negative regulation of neuron differentiation</t>
  </si>
  <si>
    <t>GO:0050770</t>
  </si>
  <si>
    <t>regulation of axonogenesis</t>
  </si>
  <si>
    <t>GO:0008037</t>
  </si>
  <si>
    <t>cell recognition</t>
  </si>
  <si>
    <t>GO:0010769</t>
  </si>
  <si>
    <t>regulation of cell morphogenesis involved in differentiation</t>
  </si>
  <si>
    <t>GO:0007507</t>
  </si>
  <si>
    <t>heart development</t>
  </si>
  <si>
    <t>GO:0003197</t>
  </si>
  <si>
    <t>endocardial cushion development</t>
  </si>
  <si>
    <t>GO:0045667</t>
  </si>
  <si>
    <t>regulation of osteoblast differentiation</t>
  </si>
  <si>
    <t>GO:0061311</t>
  </si>
  <si>
    <t>cell surface receptor signaling pathway involved in heart development</t>
  </si>
  <si>
    <t>GO:0007423</t>
  </si>
  <si>
    <t>sensory organ development</t>
  </si>
  <si>
    <t>GO:0030900</t>
  </si>
  <si>
    <t>forebrain development</t>
  </si>
  <si>
    <t>GO:0030516</t>
  </si>
  <si>
    <t>regulation of axon extension</t>
  </si>
  <si>
    <t>GO:0003231</t>
  </si>
  <si>
    <t>cardiac ventricle development</t>
  </si>
  <si>
    <t>GO:0003206</t>
  </si>
  <si>
    <t>cardiac chamber morphogenesis</t>
  </si>
  <si>
    <t>GO:0090066</t>
  </si>
  <si>
    <t>regulation of anatomical structure size</t>
  </si>
  <si>
    <t>GO:0045944</t>
  </si>
  <si>
    <t>positive regulation of transcription by RNA polymerase II</t>
  </si>
  <si>
    <t>GO:0008361</t>
  </si>
  <si>
    <t>regulation of cell size</t>
  </si>
  <si>
    <t>GO:0000122</t>
  </si>
  <si>
    <t>negative regulation of transcription by RNA polymerase II</t>
  </si>
  <si>
    <t>GO:0060560</t>
  </si>
  <si>
    <t>developmental growth involved in morphogenesis</t>
  </si>
  <si>
    <t>GO:0003208</t>
  </si>
  <si>
    <t>cardiac ventricle morphogenesis</t>
  </si>
  <si>
    <t>GO:0021953</t>
  </si>
  <si>
    <t>central nervous system neuron differentiation</t>
  </si>
  <si>
    <t>GO:0060411</t>
  </si>
  <si>
    <t>cardiac septum morphogenesis</t>
  </si>
  <si>
    <t>GO:0003222</t>
  </si>
  <si>
    <t>ventricular trabecula myocardium morphogenesis</t>
  </si>
  <si>
    <t>GO:0003179</t>
  </si>
  <si>
    <t>heart valve morphogenesis</t>
  </si>
  <si>
    <t>GO:0072132</t>
  </si>
  <si>
    <t>mesenchyme morphogenesis</t>
  </si>
  <si>
    <t>GO:0032535</t>
  </si>
  <si>
    <t>regulation of cellular component size</t>
  </si>
  <si>
    <t>GO:0046683</t>
  </si>
  <si>
    <t>response to organophosphorus</t>
  </si>
  <si>
    <t>GO:0001654</t>
  </si>
  <si>
    <t>eye development</t>
  </si>
  <si>
    <t>GO:0042490</t>
  </si>
  <si>
    <t>mechanoreceptor differentiation</t>
  </si>
  <si>
    <t>GO:0014074</t>
  </si>
  <si>
    <t>response to purine-containing compound</t>
  </si>
  <si>
    <t>GO:0051129</t>
  </si>
  <si>
    <t>negative regulation of cellular component organization</t>
  </si>
  <si>
    <t>GO:0042491</t>
  </si>
  <si>
    <t>inner ear auditory receptor cell differentiation</t>
  </si>
  <si>
    <t>GO:0016198</t>
  </si>
  <si>
    <t>axon choice point recognition</t>
  </si>
  <si>
    <t>GO:0043010</t>
  </si>
  <si>
    <t>camera-type eye development</t>
  </si>
  <si>
    <t>GO:0061626</t>
  </si>
  <si>
    <t>pharyngeal arch artery morphogenesis</t>
  </si>
  <si>
    <t>GO:1905314</t>
  </si>
  <si>
    <t>semi-lunar valve development</t>
  </si>
  <si>
    <t>GO:0003209</t>
  </si>
  <si>
    <t>cardiac atrium morphogenesis</t>
  </si>
  <si>
    <t>GO:0061314</t>
  </si>
  <si>
    <t>Notch signaling involved in heart development</t>
  </si>
  <si>
    <t>GO:0060173</t>
  </si>
  <si>
    <t>limb development</t>
  </si>
  <si>
    <t>GO:0003183</t>
  </si>
  <si>
    <t>mitral valve morphogenesis</t>
  </si>
  <si>
    <t>GO:0030326</t>
  </si>
  <si>
    <t>embryonic limb morphogenesis</t>
  </si>
  <si>
    <t>GO:0048589</t>
  </si>
  <si>
    <t>developmental growth</t>
  </si>
  <si>
    <t>GO:2000826</t>
  </si>
  <si>
    <t>regulation of heart morphogenesis</t>
  </si>
  <si>
    <t>GO:0006357</t>
  </si>
  <si>
    <t>regulation of transcription by RNA polymerase II</t>
  </si>
  <si>
    <t>GO:0060412</t>
  </si>
  <si>
    <t>ventricular septum morphogenesis</t>
  </si>
  <si>
    <t>GO:0035904</t>
  </si>
  <si>
    <t>aorta development</t>
  </si>
  <si>
    <t>GO:0003180</t>
  </si>
  <si>
    <t>aortic valve morphogenesis</t>
  </si>
  <si>
    <t>GO:0003215</t>
  </si>
  <si>
    <t>cardiac right ventricle morphogenesis</t>
  </si>
  <si>
    <t>GO:0001707</t>
  </si>
  <si>
    <t>mesoderm formation</t>
  </si>
  <si>
    <t>GO:0048663</t>
  </si>
  <si>
    <t>neuron fate commitment</t>
  </si>
  <si>
    <t>GO:0048675</t>
  </si>
  <si>
    <t>axon extension</t>
  </si>
  <si>
    <t>GO:0048588</t>
  </si>
  <si>
    <t>developmental cell growth</t>
  </si>
  <si>
    <t>GO:0032940</t>
  </si>
  <si>
    <t>secretion by cell</t>
  </si>
  <si>
    <t>Axon guidance</t>
  </si>
  <si>
    <t>HSA-422475</t>
  </si>
  <si>
    <t>HSA-1266738</t>
  </si>
  <si>
    <t>Developmental Biology</t>
  </si>
  <si>
    <t>HSA-211859</t>
  </si>
  <si>
    <t>Biological oxidations</t>
  </si>
  <si>
    <t>GO:0005886</t>
  </si>
  <si>
    <t>plasma membrane</t>
  </si>
  <si>
    <t>GO:0030424</t>
  </si>
  <si>
    <t>axon</t>
  </si>
  <si>
    <t>GO:0005887</t>
  </si>
  <si>
    <t>integral component of plasma membrane</t>
  </si>
  <si>
    <t>GO:0043005</t>
  </si>
  <si>
    <t>neuron projection</t>
  </si>
  <si>
    <t>GO:0016020</t>
  </si>
  <si>
    <t>membrane</t>
  </si>
  <si>
    <t>GO:0031224</t>
  </si>
  <si>
    <t>intrinsic component of membrane</t>
  </si>
  <si>
    <t>GO:0043025</t>
  </si>
  <si>
    <t>neuronal cell body</t>
  </si>
  <si>
    <t>GO:0030425</t>
  </si>
  <si>
    <t>dendrite</t>
  </si>
  <si>
    <t>GO:0043235</t>
  </si>
  <si>
    <t>receptor complex</t>
  </si>
  <si>
    <t>GO:0044295</t>
  </si>
  <si>
    <t>axonal growth cone</t>
  </si>
  <si>
    <t>GO:0036477</t>
  </si>
  <si>
    <t>somatodendritic compartment</t>
  </si>
  <si>
    <t>GO:0016021</t>
  </si>
  <si>
    <t>integral component of membrane</t>
  </si>
  <si>
    <t>GO:0120025</t>
  </si>
  <si>
    <t>plasma membrane bounded cell projection</t>
  </si>
  <si>
    <t>GO:0030426</t>
  </si>
  <si>
    <t>growth cone</t>
  </si>
  <si>
    <t>GO:0044304</t>
  </si>
  <si>
    <t>main axon</t>
  </si>
  <si>
    <t>GO:0030054</t>
  </si>
  <si>
    <t>cell junction</t>
  </si>
  <si>
    <t>GO:0031982</t>
  </si>
  <si>
    <t>vesicle</t>
  </si>
  <si>
    <t>GO:0031410</t>
  </si>
  <si>
    <t>cytoplasmic vesicle</t>
  </si>
  <si>
    <t>GO:0005912</t>
  </si>
  <si>
    <t>adherens junction</t>
  </si>
  <si>
    <t>exocytosis</t>
  </si>
  <si>
    <t>GO:0006887</t>
  </si>
  <si>
    <t>export from cell</t>
  </si>
  <si>
    <t>GO:0140352</t>
  </si>
  <si>
    <t>regulation of cell development</t>
  </si>
  <si>
    <t>GO:0060284</t>
  </si>
  <si>
    <t>pulmonary valve development</t>
  </si>
  <si>
    <t>GO:0003177</t>
  </si>
  <si>
    <t>cytoplasmic vesicle lumen</t>
  </si>
  <si>
    <t>GO:0060205</t>
  </si>
  <si>
    <t>vesicle lumen</t>
  </si>
  <si>
    <t>GO:0031983</t>
  </si>
  <si>
    <t>platelet alpha granule</t>
  </si>
  <si>
    <t>GO:0031091</t>
  </si>
  <si>
    <t>secretory vesicle</t>
  </si>
  <si>
    <t>GO:0099503</t>
  </si>
  <si>
    <t>blood microparticle</t>
  </si>
  <si>
    <t>GO:0072562</t>
  </si>
  <si>
    <t>intracellular vesicle</t>
  </si>
  <si>
    <t>GO:0097708</t>
  </si>
  <si>
    <t>KEGG:04610</t>
  </si>
  <si>
    <t>KEGG:05150</t>
  </si>
  <si>
    <t>Signaling downstream of RAS mutants</t>
  </si>
  <si>
    <t>HSA-9649948</t>
  </si>
  <si>
    <t>Digestion of dietary carbohydrate</t>
  </si>
  <si>
    <t>HSA-189085</t>
  </si>
  <si>
    <t>Digestion</t>
  </si>
  <si>
    <t>HSA-8935690</t>
  </si>
  <si>
    <t>Human Complement System</t>
  </si>
  <si>
    <t>WP:WP2806</t>
  </si>
  <si>
    <t>Complement Activation</t>
  </si>
  <si>
    <t>WP:WP545</t>
  </si>
  <si>
    <t>COVID-19, thrombosis and anticoagulation</t>
  </si>
  <si>
    <t>WP:WP4927</t>
  </si>
  <si>
    <t>Complement and Coagulation Cascades</t>
  </si>
  <si>
    <t>WP:WP558</t>
  </si>
  <si>
    <t>Folate Metabolism</t>
  </si>
  <si>
    <t>WP:WP176</t>
  </si>
  <si>
    <t>Selenium Micronutrient Network</t>
  </si>
  <si>
    <t>WP:WP15</t>
  </si>
  <si>
    <t xml:space="preserve">Cells and Molecules involved in local acute inflammatory response </t>
  </si>
  <si>
    <t>WP:WP4493</t>
  </si>
  <si>
    <t>TYROBP Causal Network</t>
  </si>
  <si>
    <t>WP:WP3945</t>
  </si>
  <si>
    <t>CORUM</t>
  </si>
  <si>
    <t>Fibrinogen complex</t>
  </si>
  <si>
    <t>CORUM:6417</t>
  </si>
  <si>
    <t>IGF1-IGFBP3-ALS complex</t>
  </si>
  <si>
    <t>CORUM:541</t>
  </si>
  <si>
    <t>TNFR2 signaling complex</t>
  </si>
  <si>
    <t>CORUM:6684</t>
  </si>
  <si>
    <t>proMBP-angiotensinogen-c3dg complex</t>
  </si>
  <si>
    <t>CORUM:6107</t>
  </si>
  <si>
    <t>SERPINA3-CTSG complex</t>
  </si>
  <si>
    <t>CORUM:5389</t>
  </si>
  <si>
    <t>HSA-8963743</t>
  </si>
  <si>
    <t>Digestion and absorption</t>
  </si>
  <si>
    <t>GO:0022008</t>
  </si>
  <si>
    <t>neurogenesis</t>
  </si>
  <si>
    <t>GO:0042330</t>
  </si>
  <si>
    <t>taxis</t>
  </si>
  <si>
    <t>GO:0048812</t>
  </si>
  <si>
    <t>neuron projection morphogenesis</t>
  </si>
  <si>
    <t>GO:0120039</t>
  </si>
  <si>
    <t>plasma membrane bounded cell projection morphogenesis</t>
  </si>
  <si>
    <t>GO:0048858</t>
  </si>
  <si>
    <t>cell projection morphogenesis</t>
  </si>
  <si>
    <t>GO:0032990</t>
  </si>
  <si>
    <t>cell part morphogenesis</t>
  </si>
  <si>
    <t>GO:0030030</t>
  </si>
  <si>
    <t>cell projection organization</t>
  </si>
  <si>
    <t>GO:0097485</t>
  </si>
  <si>
    <t>neuron projection guidance</t>
  </si>
  <si>
    <t>GO:0040007</t>
  </si>
  <si>
    <t>growth</t>
  </si>
  <si>
    <t>GO:0070848</t>
  </si>
  <si>
    <t>response to growth factor</t>
  </si>
  <si>
    <t>GO:0001944</t>
  </si>
  <si>
    <t>vasculature development</t>
  </si>
  <si>
    <t>GO:0072358</t>
  </si>
  <si>
    <t>cardiovascular system development</t>
  </si>
  <si>
    <t>GO:0010721</t>
  </si>
  <si>
    <t>negative regulation of cell development</t>
  </si>
  <si>
    <t>GO:1990138</t>
  </si>
  <si>
    <t>neuron projection extension</t>
  </si>
  <si>
    <t>GO:0016049</t>
  </si>
  <si>
    <t>cell growth</t>
  </si>
  <si>
    <t>GO:0031344</t>
  </si>
  <si>
    <t>regulation of cell projection organization</t>
  </si>
  <si>
    <t>GO:0071840</t>
  </si>
  <si>
    <t>cellular component organization or biogenesis</t>
  </si>
  <si>
    <t>GO:0061387</t>
  </si>
  <si>
    <t>regulation of extent of cell growth</t>
  </si>
  <si>
    <t>GO:0003170</t>
  </si>
  <si>
    <t>heart valve development</t>
  </si>
  <si>
    <t>GO:0003205</t>
  </si>
  <si>
    <t>cardiac chamber development</t>
  </si>
  <si>
    <t>GO:0003176</t>
  </si>
  <si>
    <t>aortic valve development</t>
  </si>
  <si>
    <t>GO:0003279</t>
  </si>
  <si>
    <t>cardiac septum development</t>
  </si>
  <si>
    <t>GO:0150063</t>
  </si>
  <si>
    <t>visual system development</t>
  </si>
  <si>
    <t>GO:0048880</t>
  </si>
  <si>
    <t>sensory system development</t>
  </si>
  <si>
    <t>GO:0003174</t>
  </si>
  <si>
    <t>mitral valve development</t>
  </si>
  <si>
    <t>GO:0048736</t>
  </si>
  <si>
    <t>appendage development</t>
  </si>
  <si>
    <t>GO:0003281</t>
  </si>
  <si>
    <t>ventricular septum development</t>
  </si>
  <si>
    <t>GO:0035113</t>
  </si>
  <si>
    <t>embryonic appendage morphogenesis</t>
  </si>
  <si>
    <t>GO:0048332</t>
  </si>
  <si>
    <t>mesoderm morphogenesis</t>
  </si>
  <si>
    <t>GO:0035315</t>
  </si>
  <si>
    <t>hair cell differentiation</t>
  </si>
  <si>
    <t>GO:0006366</t>
  </si>
  <si>
    <t>transcription by RNA polymerase II</t>
  </si>
  <si>
    <t>GO:0009058</t>
  </si>
  <si>
    <t>biosynthetic process</t>
  </si>
  <si>
    <t>GO:0001708</t>
  </si>
  <si>
    <t>cell fate specification</t>
  </si>
  <si>
    <t>GO:1901576</t>
  </si>
  <si>
    <t>organic substance biosynthetic process</t>
  </si>
  <si>
    <t>GO:0044249</t>
  </si>
  <si>
    <t>cellular biosynthetic process</t>
  </si>
  <si>
    <t>GO:0060113</t>
  </si>
  <si>
    <t>inner ear receptor cell differentiation</t>
  </si>
  <si>
    <t>GO:1901360</t>
  </si>
  <si>
    <t>organic cyclic compound metabolic process</t>
  </si>
  <si>
    <t>GO:0071944</t>
  </si>
  <si>
    <t>cell periphery</t>
  </si>
  <si>
    <t>GO:0042995</t>
  </si>
  <si>
    <t>cell projection</t>
  </si>
  <si>
    <t>GO:0044297</t>
  </si>
  <si>
    <t>cell body</t>
  </si>
  <si>
    <t>GO:0097447</t>
  </si>
  <si>
    <t>dendritic tree</t>
  </si>
  <si>
    <t>GO:0098590</t>
  </si>
  <si>
    <t>plasma membrane region</t>
  </si>
  <si>
    <t>GO:0099240</t>
  </si>
  <si>
    <t>intrinsic component of synaptic membrane</t>
  </si>
  <si>
    <t>GO:0030427</t>
  </si>
  <si>
    <t>site of polarized growth</t>
  </si>
  <si>
    <t>GO:0098889</t>
  </si>
  <si>
    <t>intrinsic component of presynaptic membrane</t>
  </si>
  <si>
    <t>GO:0042734</t>
  </si>
  <si>
    <t>presynaptic membrane</t>
  </si>
  <si>
    <t>GO:0099699</t>
  </si>
  <si>
    <t>integral component of synaptic membrane</t>
  </si>
  <si>
    <t>GO:0150034</t>
  </si>
  <si>
    <t>distal axon</t>
  </si>
  <si>
    <t>GO:0099056</t>
  </si>
  <si>
    <t>integral component of presynaptic membrane</t>
  </si>
  <si>
    <t>GO:0097060</t>
  </si>
  <si>
    <t>synaptic membrane</t>
  </si>
  <si>
    <t>GO:0098793</t>
  </si>
  <si>
    <t>presynapse</t>
  </si>
  <si>
    <t>HSA-9675108</t>
  </si>
  <si>
    <t>Nervous system development</t>
  </si>
  <si>
    <t>TF</t>
  </si>
  <si>
    <t>TF:M03893_0</t>
  </si>
  <si>
    <t>Factor: WT1; motif: GNGGGGGCGGGG; match class: 0</t>
  </si>
  <si>
    <t>TF:M03893</t>
  </si>
  <si>
    <t>Factor: WT1; motif: GNGGGGGCGGGG</t>
  </si>
  <si>
    <t>TF:M07436</t>
  </si>
  <si>
    <t>Factor: WT1; motif: NNGGGNGGGSGN</t>
  </si>
  <si>
    <t>TF:M02036</t>
  </si>
  <si>
    <t>Factor: WT1; motif: CGCCCCCNCN</t>
  </si>
  <si>
    <t>TF:M00196_0</t>
  </si>
  <si>
    <t>Factor: Sp1; motif: NGGGGGCGGGGYN; match class: 0</t>
  </si>
  <si>
    <t>TF:M07354_0</t>
  </si>
  <si>
    <t>Factor: Egr-1; motif: GCGGGGGCGG; match class: 0</t>
  </si>
  <si>
    <t>TF:M12313_0</t>
  </si>
  <si>
    <t>Factor: ZNF460; motif: NNACNCCCCCCNN; match class: 0</t>
  </si>
  <si>
    <t>TF:M00196</t>
  </si>
  <si>
    <t>Factor: Sp1; motif: NGGGGGCGGGGYN</t>
  </si>
  <si>
    <t>TF:M12313</t>
  </si>
  <si>
    <t>Factor: ZNF460; motif: NNACNCCCCCCNN</t>
  </si>
  <si>
    <t>TF:M09862_1</t>
  </si>
  <si>
    <t>Factor: ZNF614; motif: NCYCWGCCYYNNN; match class: 1</t>
  </si>
  <si>
    <t>TF:M07436_0</t>
  </si>
  <si>
    <t>Factor: WT1; motif: NNGGGNGGGSGN; match class: 0</t>
  </si>
  <si>
    <t>TF:M00333_1</t>
  </si>
  <si>
    <t>Factor: ZF5; motif: NRNGNGCGCGCWN; match class: 1</t>
  </si>
  <si>
    <t>TF:M07354</t>
  </si>
  <si>
    <t>Factor: Egr-1; motif: GCGGGGGCGG</t>
  </si>
  <si>
    <t>TF:M02036_0</t>
  </si>
  <si>
    <t>Factor: WT1; motif: CGCCCCCNCN; match class: 0</t>
  </si>
  <si>
    <t>TF:M09826_1</t>
  </si>
  <si>
    <t>Factor: BTEB3; motif: CCNNSCCNSCCCCKCCCCC; match class: 1</t>
  </si>
  <si>
    <t>TF:M12351_1</t>
  </si>
  <si>
    <t>Factor: TIEG1; motif: NCCCNSNCCCCGCCCCC; match class: 1</t>
  </si>
  <si>
    <t>TF:M10108_0</t>
  </si>
  <si>
    <t>Factor: WT1; motif: RGGNGGGGGAGGRGGNGGRG; match class: 0</t>
  </si>
  <si>
    <t>TF:M00931_0</t>
  </si>
  <si>
    <t>Factor: Sp1; motif: GGGGCGGGGC; match class: 0</t>
  </si>
  <si>
    <t>TF:M00931</t>
  </si>
  <si>
    <t>Factor: Sp1; motif: GGGGCGGGGC</t>
  </si>
  <si>
    <t>TF:M07395_0</t>
  </si>
  <si>
    <t>Factor: Sp1; motif: NGGGGCGGGGN; match class: 0</t>
  </si>
  <si>
    <t>TF:M07395</t>
  </si>
  <si>
    <t>Factor: Sp1; motif: NGGGGCGGGGN</t>
  </si>
  <si>
    <t>TF:M10426</t>
  </si>
  <si>
    <t>Factor: ctcf; motif: CCRSCAGGGGGCGCN</t>
  </si>
  <si>
    <t>TF:M10426_0</t>
  </si>
  <si>
    <t>Factor: ctcf; motif: CCRSCAGGGGGCGCN; match class: 0</t>
  </si>
  <si>
    <t>TF:M01873</t>
  </si>
  <si>
    <t>TF:M10108</t>
  </si>
  <si>
    <t>Factor: WT1; motif: RGGNGGGGGAGGRGGNGGRG</t>
  </si>
  <si>
    <t>TF:M01873_0</t>
  </si>
  <si>
    <t>TF:M00695_1</t>
  </si>
  <si>
    <t>Factor: ETF; motif: GVGGMGG; match class: 1</t>
  </si>
  <si>
    <t>TF:M07041_1</t>
  </si>
  <si>
    <t>Factor: HDAC1; motif: KGCARGGTC; match class: 1</t>
  </si>
  <si>
    <t>TF:M01104_1</t>
  </si>
  <si>
    <t>Factor: MOVO-B; motif: GNGGGGG; match class: 1</t>
  </si>
  <si>
    <t>TF:M02036_1</t>
  </si>
  <si>
    <t>Factor: WT1; motif: CGCCCCCNCN; match class: 1</t>
  </si>
  <si>
    <t>TF:M01857</t>
  </si>
  <si>
    <t>Factor: AP-2alpha; motif: NGCCYSNNGSN</t>
  </si>
  <si>
    <t>TF:M01857_0</t>
  </si>
  <si>
    <t>Factor: AP-2alpha; motif: NGCCYSNNGSN; match class: 0</t>
  </si>
  <si>
    <t>TF:M00986_1</t>
  </si>
  <si>
    <t>Factor: Churchill; motif: CGGGNN; match class: 1</t>
  </si>
  <si>
    <t>TF:M09826</t>
  </si>
  <si>
    <t>Factor: BTEB3; motif: CCNNSCCNSCCCCKCCCCC</t>
  </si>
  <si>
    <t>TF:M09826_0</t>
  </si>
  <si>
    <t>Factor: BTEB3; motif: CCNNSCCNSCCCCKCCCCC; match class: 0</t>
  </si>
  <si>
    <t>TF:M07040_1</t>
  </si>
  <si>
    <t>Factor: GKLF; motif: NNRRGRRNGNSNNN; match class: 1</t>
  </si>
  <si>
    <t>TF:M09984_1</t>
  </si>
  <si>
    <t>Factor: MAZ; motif: GGGGGAGGGGGNGRGRRRGNRG; match class: 1</t>
  </si>
  <si>
    <t>TF:M10438_1</t>
  </si>
  <si>
    <t>Factor: ZF5; motif: GGSGCGCGS; match class: 1</t>
  </si>
  <si>
    <t>TF:M00325_0</t>
  </si>
  <si>
    <t>Factor: NRSE; motif: TTYAGCWCCDCGGASAGYRCC; match class: 0</t>
  </si>
  <si>
    <t>TF:M00325</t>
  </si>
  <si>
    <t>Factor: NRSE; motif: TTYAGCWCCDCGGASAGYRCC</t>
  </si>
  <si>
    <t>TF:M01104</t>
  </si>
  <si>
    <t>Factor: MOVO-B; motif: GNGGGGG</t>
  </si>
  <si>
    <t>TF:M01219</t>
  </si>
  <si>
    <t>Factor: SP1:SP3; motif: CCSCCCCCYCC</t>
  </si>
  <si>
    <t>TF:M01104_0</t>
  </si>
  <si>
    <t>Factor: MOVO-B; motif: GNGGGGG; match class: 0</t>
  </si>
  <si>
    <t>TF:M01219_0</t>
  </si>
  <si>
    <t>Factor: SP1:SP3; motif: CCSCCCCCYCC; match class: 0</t>
  </si>
  <si>
    <t>TF:M00716_1</t>
  </si>
  <si>
    <t>Factor: ZF5; motif: GSGCGCGR; match class: 1</t>
  </si>
  <si>
    <t>TF:M09760_1</t>
  </si>
  <si>
    <t>Factor: DPF2; motif: NYCACYTCCYCNYYCY; match class: 1</t>
  </si>
  <si>
    <t>TF:M05439_1</t>
  </si>
  <si>
    <t>Factor: RREB-1; motif: GGGWCSA; match class: 1</t>
  </si>
  <si>
    <t>TF:M05439</t>
  </si>
  <si>
    <t>Factor: RREB-1; motif: GGGWCSA</t>
  </si>
  <si>
    <t>TF:M07039_1</t>
  </si>
  <si>
    <t>Factor: ETF; motif: CCCCGCCCCYN; match class: 1</t>
  </si>
  <si>
    <t>TF:M00932_0</t>
  </si>
  <si>
    <t>Factor: Sp1; motif: NNGGGGCGGGGNN; match class: 0</t>
  </si>
  <si>
    <t>TF:M00932</t>
  </si>
  <si>
    <t>Factor: Sp1; motif: NNGGGGCGGGGNN</t>
  </si>
  <si>
    <t>TF:M05439_0</t>
  </si>
  <si>
    <t>Factor: RREB-1; motif: GGGWCSA; match class: 0</t>
  </si>
  <si>
    <t>TF:M09723_1</t>
  </si>
  <si>
    <t>Factor: BTEB1; motif: GGGGGCGGGGCNGSGGGNGS; match class: 1</t>
  </si>
  <si>
    <t>TF:M02089</t>
  </si>
  <si>
    <t>Factor: E2F-3; motif: GGCGGGN</t>
  </si>
  <si>
    <t>TF:M02089_0</t>
  </si>
  <si>
    <t>Factor: E2F-3; motif: GGCGGGN; match class: 0</t>
  </si>
  <si>
    <t>TF:M07208</t>
  </si>
  <si>
    <t>Factor: EGR1; motif: NCNCCGCCCCCGCN</t>
  </si>
  <si>
    <t>TF:M07208_0</t>
  </si>
  <si>
    <t>Factor: EGR1; motif: NCNCCGCCCCCGCN; match class: 0</t>
  </si>
  <si>
    <t>TF:M09973_1</t>
  </si>
  <si>
    <t>Factor: CPBP; motif: GNNRGGGHGGGGNNGGGRN; match class: 1</t>
  </si>
  <si>
    <t>TF:M02089_1</t>
  </si>
  <si>
    <t>Factor: E2F-3; motif: GGCGGGN; match class: 1</t>
  </si>
  <si>
    <t>TF:M03893_1</t>
  </si>
  <si>
    <t>Factor: WT1; motif: GNGGGGGCGGGG; match class: 1</t>
  </si>
  <si>
    <t>TF:M09890_0</t>
  </si>
  <si>
    <t>Factor: ctcf; motif: YGGCCACCAGRKGGCRSYN; match class: 0</t>
  </si>
  <si>
    <t>TF:M09890</t>
  </si>
  <si>
    <t>Factor: ctcf; motif: YGGCCACCAGRKGGCRSYN</t>
  </si>
  <si>
    <t>TF:M09602_0</t>
  </si>
  <si>
    <t>Factor: ctcf; motif: NNNCCASYAGRKGGCRSYNN; match class: 0</t>
  </si>
  <si>
    <t>TF:M09602</t>
  </si>
  <si>
    <t>Factor: ctcf; motif: NNNCCASYAGRKGGCRSYNN</t>
  </si>
  <si>
    <t>TF:M08878</t>
  </si>
  <si>
    <t>Factor: EGR; motif: CGCCCCCGCNN</t>
  </si>
  <si>
    <t>TF:M08878_0</t>
  </si>
  <si>
    <t>Factor: EGR; motif: CGCCCCCGCNN; match class: 0</t>
  </si>
  <si>
    <t>TF:M07206_0</t>
  </si>
  <si>
    <t>Factor: E2F-1; motif: NGGGCGGGARV; match class: 0</t>
  </si>
  <si>
    <t>TF:M07206</t>
  </si>
  <si>
    <t>Factor: E2F-1; motif: NGGGCGGGARV</t>
  </si>
  <si>
    <t>TF:M08441_1</t>
  </si>
  <si>
    <t>Factor: AP-2gamma:Elk-1; motif: NGCCKNRGGSGRCGGAAGTG; match class: 1</t>
  </si>
  <si>
    <t>TF:M12313_1</t>
  </si>
  <si>
    <t>Factor: ZNF460; motif: NNACNCCCCCCNN; match class: 1</t>
  </si>
  <si>
    <t>TF:M00933_0</t>
  </si>
  <si>
    <t>Factor: Sp1; motif: CCCCGCCCCN; match class: 0</t>
  </si>
  <si>
    <t>TF:M00933</t>
  </si>
  <si>
    <t>Factor: Sp1; motif: CCCCGCCCCN</t>
  </si>
  <si>
    <t>TF:M10432_0</t>
  </si>
  <si>
    <t>Factor: MAZ; motif: GGGMGGGGS; match class: 0</t>
  </si>
  <si>
    <t>TF:M10432</t>
  </si>
  <si>
    <t>Factor: MAZ; motif: GGGMGGGGS</t>
  </si>
  <si>
    <t>TF:M03807</t>
  </si>
  <si>
    <t>Factor: SP2; motif: GNNGGGGGCGGGGSN</t>
  </si>
  <si>
    <t>TF:M12351_0</t>
  </si>
  <si>
    <t>Factor: TIEG1; motif: NCCCNSNCCCCGCCCCC; match class: 0</t>
  </si>
  <si>
    <t>TF:M12351</t>
  </si>
  <si>
    <t>Factor: TIEG1; motif: NCCCNSNCCCCGCCCCC</t>
  </si>
  <si>
    <t>TF:M03807_0</t>
  </si>
  <si>
    <t>Factor: SP2; motif: GNNGGGGGCGGGGSN; match class: 0</t>
  </si>
  <si>
    <t>TF:M06948</t>
  </si>
  <si>
    <t>Factor: Sp2; motif: TGGGCGCGCCCA</t>
  </si>
  <si>
    <t>TF:M06948_0</t>
  </si>
  <si>
    <t>Factor: Sp2; motif: TGGGCGCGCCCA; match class: 0</t>
  </si>
  <si>
    <t>TF:M01199_0</t>
  </si>
  <si>
    <t>Factor: RNF96; motif: BCCCGCRGCC; match class: 0</t>
  </si>
  <si>
    <t>TF:M03876_1</t>
  </si>
  <si>
    <t>Factor: Kaiso; motif: GCMGGGRGCRGS; match class: 1</t>
  </si>
  <si>
    <t>TF:M00982</t>
  </si>
  <si>
    <t>Factor: KROX; motif: CCCGCCCCCRCCCC</t>
  </si>
  <si>
    <t>TF:M01973</t>
  </si>
  <si>
    <t>Factor: PLAG1; motif: CCCCCKWNNNGGSCCC</t>
  </si>
  <si>
    <t>TF:M01199</t>
  </si>
  <si>
    <t>Factor: RNF96; motif: BCCCGCRGCC</t>
  </si>
  <si>
    <t>TF:M01973_0</t>
  </si>
  <si>
    <t>Factor: PLAG1; motif: CCCCCKWNNNGGSCCC; match class: 0</t>
  </si>
  <si>
    <t>TF:M04863_0</t>
  </si>
  <si>
    <t>Factor: TF3C-beta; motif: CCNGGAGGGCTTCCTGGAGGAG; match class: 0</t>
  </si>
  <si>
    <t>TF:M04863</t>
  </si>
  <si>
    <t>Factor: TF3C-beta; motif: CCNGGAGGGCTTCCTGGAGGAG</t>
  </si>
  <si>
    <t>TF:M08225_1</t>
  </si>
  <si>
    <t>Factor: Elk-1:Pax-5; motif: ACCGGAACYACGCWTSANYG; match class: 1</t>
  </si>
  <si>
    <t>TF:M08878_1</t>
  </si>
  <si>
    <t>Factor: EGR; motif: CGCCCCCGCNN; match class: 1</t>
  </si>
  <si>
    <t>TF:M08911_0</t>
  </si>
  <si>
    <t>Factor: CTCF; motif: NCCRSTAGGGGGCGC; match class: 0</t>
  </si>
  <si>
    <t>TF:M11531_1</t>
  </si>
  <si>
    <t>Factor: E2F-2; motif: GCGCGCGCGYW; match class: 1</t>
  </si>
  <si>
    <t>TF:M00982_0</t>
  </si>
  <si>
    <t>Factor: KROX; motif: CCCGCCCCCRCCCC; match class: 0</t>
  </si>
  <si>
    <t>TF:M08911</t>
  </si>
  <si>
    <t>Factor: CTCF; motif: NCCRSTAGGGGGCGC</t>
  </si>
  <si>
    <t>TF:M09636</t>
  </si>
  <si>
    <t>Factor: MAZ; motif: GGGMGGGGSSGGGGGGGGGGGG</t>
  </si>
  <si>
    <t>TF:M09636_0</t>
  </si>
  <si>
    <t>Factor: MAZ; motif: GGGMGGGGSSGGGGGGGGGGGG; match class: 0</t>
  </si>
  <si>
    <t>TF:M09970_1</t>
  </si>
  <si>
    <t>Factor: KLF3; motif: NNNNNNGGGCGGGGCNNGN; match class: 1</t>
  </si>
  <si>
    <t>TF:M10072_1</t>
  </si>
  <si>
    <t>Factor: sp4; motif: NNGNARGRGGCGGRGCNNRR; match class: 1</t>
  </si>
  <si>
    <t>TF:M00333</t>
  </si>
  <si>
    <t>Factor: ZF5; motif: NRNGNGCGCGCWN</t>
  </si>
  <si>
    <t>TF:M00333_0</t>
  </si>
  <si>
    <t>Factor: ZF5; motif: NRNGNGCGCGCWN; match class: 0</t>
  </si>
  <si>
    <t>TF:M10426_1</t>
  </si>
  <si>
    <t>Factor: ctcf; motif: CCRSCAGGGGGCGCN; match class: 1</t>
  </si>
  <si>
    <t>TF:M02023_1</t>
  </si>
  <si>
    <t>Factor: MAZ; motif: NKGGGAGGGGRGGR; match class: 1</t>
  </si>
  <si>
    <t>TF:M00280</t>
  </si>
  <si>
    <t>Factor: RFX1; motif: NNGTNRCNWRGYAACNN</t>
  </si>
  <si>
    <t>TF:M00280_0</t>
  </si>
  <si>
    <t>Factor: RFX1; motif: NNGTNRCNWRGYAACNN; match class: 0</t>
  </si>
  <si>
    <t>TF:M04826_1</t>
  </si>
  <si>
    <t>Factor: p300; motif: ACNTCCG; match class: 1</t>
  </si>
  <si>
    <t>TF:M11018_1</t>
  </si>
  <si>
    <t>Factor: IRX-1; motif: NACRYNNNNNNNNRYGNN; match class: 1</t>
  </si>
  <si>
    <t>TF:M08525_1</t>
  </si>
  <si>
    <t>Factor: E2F-1:HES-7; motif: GGCRCGTGSYNNWNGGCGCSM; match class: 1</t>
  </si>
  <si>
    <t>TF:M11530</t>
  </si>
  <si>
    <t>Factor: E2F-2; motif: NWTTTGGCGCCAWWNN</t>
  </si>
  <si>
    <t>TF:M11530_0</t>
  </si>
  <si>
    <t>Factor: E2F-2; motif: NWTTTGGCGCCAWWNN; match class: 0</t>
  </si>
  <si>
    <t>TF:M00803_0</t>
  </si>
  <si>
    <t>Factor: E2F; motif: GGCGSG; match class: 0</t>
  </si>
  <si>
    <t>TF:M00803</t>
  </si>
  <si>
    <t>Factor: E2F; motif: GGCGSG</t>
  </si>
  <si>
    <t>TF:M09894_1</t>
  </si>
  <si>
    <t>Factor: E2F-4; motif: SNGGGCGGGAANN; match class: 1</t>
  </si>
  <si>
    <t>TF:M04869_1</t>
  </si>
  <si>
    <t>Factor: Egr-1; motif: GCGCATGCG; match class: 1</t>
  </si>
  <si>
    <t>TF:M08205_0</t>
  </si>
  <si>
    <t>Factor: E2F-1:Elk-1; motif: SGCGCSNNAMCGGAAGT; match class: 0</t>
  </si>
  <si>
    <t>TF:M08205</t>
  </si>
  <si>
    <t>Factor: E2F-1:Elk-1; motif: SGCGCSNNAMCGGAAGT</t>
  </si>
  <si>
    <t>TF:M08205_1</t>
  </si>
  <si>
    <t>Factor: E2F-1:Elk-1; motif: SGCGCSNNAMCGGAAGT; match class: 1</t>
  </si>
  <si>
    <t>TF:M10072</t>
  </si>
  <si>
    <t>Factor: sp4; motif: NNGNARGRGGCGGRGCNNRR</t>
  </si>
  <si>
    <t>TF:M10072_0</t>
  </si>
  <si>
    <t>Factor: sp4; motif: NNGNARGRGGCGGRGCNNRR; match class: 0</t>
  </si>
  <si>
    <t>TF:M04515_0</t>
  </si>
  <si>
    <t>Factor: E2F-1; motif: WWTGGCGCCAAA; match class: 0</t>
  </si>
  <si>
    <t>TF:M04515</t>
  </si>
  <si>
    <t>Factor: E2F-1; motif: WWTGGCGCCAAA</t>
  </si>
  <si>
    <t>TF:M11529_1</t>
  </si>
  <si>
    <t>Factor: E2F-2; motif: GCGCGCGCNCS; match class: 1</t>
  </si>
  <si>
    <t>TF:M11530_1</t>
  </si>
  <si>
    <t>Factor: E2F-2; motif: NWTTTGGCGCCAWWNN; match class: 1</t>
  </si>
  <si>
    <t>TF:M00803_1</t>
  </si>
  <si>
    <t>Factor: E2F; motif: GGCGSG; match class: 1</t>
  </si>
  <si>
    <t>TF:M11882_1</t>
  </si>
  <si>
    <t>Factor: pax-6; motif: NYACGCNYSANYGMNCN; match class: 1</t>
  </si>
  <si>
    <t>TF:M08526_1</t>
  </si>
  <si>
    <t>Factor: E2F-3:HES-7; motif: NNNSGCGCSNNNNNCRCGYGNN; match class: 1</t>
  </si>
  <si>
    <t>TF:M00695_0</t>
  </si>
  <si>
    <t>Factor: ETF; motif: GVGGMGG; match class: 0</t>
  </si>
  <si>
    <t>TF:M00695</t>
  </si>
  <si>
    <t>Factor: ETF; motif: GVGGMGG</t>
  </si>
  <si>
    <t>TF:M10438_0</t>
  </si>
  <si>
    <t>Factor: ZF5; motif: GGSGCGCGS; match class: 0</t>
  </si>
  <si>
    <t>TF:M10438</t>
  </si>
  <si>
    <t>Factor: ZF5; motif: GGSGCGCGS</t>
  </si>
  <si>
    <t>TF:M11603_1</t>
  </si>
  <si>
    <t>Factor: TCF-1; motif: ACATCGRGRCGCTGW; match class: 1</t>
  </si>
  <si>
    <t>TF:M07250</t>
  </si>
  <si>
    <t>Factor: E2F-1; motif: NNNSSCGCSAANN</t>
  </si>
  <si>
    <t>TF:M07250_0</t>
  </si>
  <si>
    <t>Factor: E2F-1; motif: NNNSSCGCSAANN; match class: 0</t>
  </si>
  <si>
    <t>TF:M04515_1</t>
  </si>
  <si>
    <t>Factor: E2F-1; motif: WWTGGCGCCAAA; match class: 1</t>
  </si>
  <si>
    <t>TF:M10071_0</t>
  </si>
  <si>
    <t>Factor: Sp1; motif: NGGGGGCGGGGCCNGGGGGGGG; match class: 0</t>
  </si>
  <si>
    <t>TF:M10071</t>
  </si>
  <si>
    <t>Factor: Sp1; motif: NGGGGGCGGGGCCNGGGGGGGG</t>
  </si>
  <si>
    <t>TF:M08266_0</t>
  </si>
  <si>
    <t>Factor: ER71:Pax-5; motif: ACCGGAACYACGCWTSANTG; match class: 0</t>
  </si>
  <si>
    <t>TF:M08266</t>
  </si>
  <si>
    <t>Factor: ER71:Pax-5; motif: ACCGGAACYACGCWTSANTG</t>
  </si>
  <si>
    <t>TF:M11531</t>
  </si>
  <si>
    <t>Factor: E2F-2; motif: GCGCGCGCGYW</t>
  </si>
  <si>
    <t>TF:M04869_0</t>
  </si>
  <si>
    <t>Factor: Egr-1; motif: GCGCATGCG; match class: 0</t>
  </si>
  <si>
    <t>TF:M11881_1</t>
  </si>
  <si>
    <t>Factor: pax-6; motif: NYACGCNTSANYGCNYN; match class: 1</t>
  </si>
  <si>
    <t>TF:M11531_0</t>
  </si>
  <si>
    <t>Factor: E2F-2; motif: GCGCGCGCGYW; match class: 0</t>
  </si>
  <si>
    <t>TF:M04869</t>
  </si>
  <si>
    <t>Factor: Egr-1; motif: GCGCATGCG</t>
  </si>
  <si>
    <t>TF:M04826</t>
  </si>
  <si>
    <t>Factor: p300; motif: ACNTCCG</t>
  </si>
  <si>
    <t>TF:M04826_0</t>
  </si>
  <si>
    <t>Factor: p300; motif: ACNTCCG; match class: 0</t>
  </si>
  <si>
    <t>TF:M11018_0</t>
  </si>
  <si>
    <t>Factor: IRX-1; motif: NACRYNNNNNNNNRYGNN; match class: 0</t>
  </si>
  <si>
    <t>TF:M11018</t>
  </si>
  <si>
    <t>Factor: IRX-1; motif: NACRYNNNNNNNNRYGNN</t>
  </si>
  <si>
    <t>TF:M08209</t>
  </si>
  <si>
    <t>Factor: E2F-3:FOXO6; motif: NAATGACACGCGCCCMC</t>
  </si>
  <si>
    <t>TF:M03896</t>
  </si>
  <si>
    <t>Factor: EGR1; motif: NACGCCCACGCANW</t>
  </si>
  <si>
    <t>TF:M08209_0</t>
  </si>
  <si>
    <t>Factor: E2F-3:FOXO6; motif: NAATGACACGCGCCCMC; match class: 0</t>
  </si>
  <si>
    <t>TF:M03896_0</t>
  </si>
  <si>
    <t>Factor: EGR1; motif: NACGCCCACGCANW; match class: 0</t>
  </si>
  <si>
    <t>TF:M00426</t>
  </si>
  <si>
    <t>Factor: E2F; motif: TTTSGCGS</t>
  </si>
  <si>
    <t>TF:M00426_0</t>
  </si>
  <si>
    <t>Factor: E2F; motif: TTTSGCGS; match class: 0</t>
  </si>
  <si>
    <t>TF:M04516_1</t>
  </si>
  <si>
    <t>Factor: E2F-1; motif: TTTGGCGCCAAA; match class: 1</t>
  </si>
  <si>
    <t>TF:M00736</t>
  </si>
  <si>
    <t>Factor: E2F-1:DP-1; motif: TTTCSCGC</t>
  </si>
  <si>
    <t>TF:M00736_0</t>
  </si>
  <si>
    <t>Factor: E2F-1:DP-1; motif: TTTCSCGC; match class: 0</t>
  </si>
  <si>
    <t>TF:M07612</t>
  </si>
  <si>
    <t>Factor: PSF; motif: KWATCCGN</t>
  </si>
  <si>
    <t>TF:M07612_0</t>
  </si>
  <si>
    <t>Factor: PSF; motif: KWATCCGN; match class: 0</t>
  </si>
  <si>
    <t>TF:M08911_1</t>
  </si>
  <si>
    <t>Factor: CTCF; motif: NCCRSTAGGGGGCGC; match class: 1</t>
  </si>
  <si>
    <t>TF:M07249_0</t>
  </si>
  <si>
    <t>Factor: ctcf; motif: CCNCNAGRKGGCRSTN; match class: 0</t>
  </si>
  <si>
    <t>TF:M07249</t>
  </si>
  <si>
    <t>Factor: ctcf; motif: CCNCNAGRKGGCRSTN</t>
  </si>
  <si>
    <t>TF:M00425</t>
  </si>
  <si>
    <t>Factor: E2F; motif: TTTCGCGC</t>
  </si>
  <si>
    <t>TF:M00425_0</t>
  </si>
  <si>
    <t>Factor: E2F; motif: TTTCGCGC; match class: 0</t>
  </si>
  <si>
    <t>TF:M09894</t>
  </si>
  <si>
    <t>Factor: E2F-4; motif: SNGGGCGGGAANN</t>
  </si>
  <si>
    <t>TF:M09894_0</t>
  </si>
  <si>
    <t>Factor: E2F-4; motif: SNGGGCGGGAANN; match class: 0</t>
  </si>
  <si>
    <t>TF:M12085</t>
  </si>
  <si>
    <t>Factor: ZNF501; motif: NNNCSACGCGAACAC</t>
  </si>
  <si>
    <t>TF:M12085_0</t>
  </si>
  <si>
    <t>Factor: ZNF501; motif: NNNCSACGCGAACAC; match class: 0</t>
  </si>
  <si>
    <t>TF:M11601</t>
  </si>
  <si>
    <t>Factor: TCF-1; motif: ACATCGRGRCGCTGW</t>
  </si>
  <si>
    <t>TF:M11601_0</t>
  </si>
  <si>
    <t>Factor: TCF-1; motif: ACATCGRGRCGCTGW; match class: 0</t>
  </si>
  <si>
    <t>TF:M08441</t>
  </si>
  <si>
    <t>Factor: AP-2gamma:Elk-1; motif: NGCCKNRGGSGRCGGAAGTG</t>
  </si>
  <si>
    <t>TF:M08441_0</t>
  </si>
  <si>
    <t>Factor: AP-2gamma:Elk-1; motif: NGCCKNRGGSGRCGGAAGTG; match class: 0</t>
  </si>
  <si>
    <t>TF:M08225</t>
  </si>
  <si>
    <t>Factor: Elk-1:Pax-5; motif: ACCGGAACYACGCWTSANYG</t>
  </si>
  <si>
    <t>TF:M08225_0</t>
  </si>
  <si>
    <t>Factor: Elk-1:Pax-5; motif: ACCGGAACYACGCWTSANYG; match class: 0</t>
  </si>
  <si>
    <t>TF:M12345_0</t>
  </si>
  <si>
    <t>Factor: Zbtb37; motif: NYACCGCRNTCACCGCR; match class: 0</t>
  </si>
  <si>
    <t>TF:M10121</t>
  </si>
  <si>
    <t>Factor: ZFX; motif: SNAGGCCNCR</t>
  </si>
  <si>
    <t>TF:M10121_0</t>
  </si>
  <si>
    <t>Factor: ZFX; motif: SNAGGCCNCR; match class: 0</t>
  </si>
  <si>
    <t>TF:M12345</t>
  </si>
  <si>
    <t>Factor: Zbtb37; motif: NYACCGCRNTCACCGCR</t>
  </si>
  <si>
    <t>TF:M12227_1</t>
  </si>
  <si>
    <t>Factor: ZIC4; motif: NNCCNCCCRYNGYGN; match class: 1</t>
  </si>
  <si>
    <t>TF:M00716_0</t>
  </si>
  <si>
    <t>Factor: ZF5; motif: GSGCGCGR; match class: 0</t>
  </si>
  <si>
    <t>TF:M00716</t>
  </si>
  <si>
    <t>Factor: ZF5; motif: GSGCGCGR</t>
  </si>
  <si>
    <t>TF:M03989</t>
  </si>
  <si>
    <t>Factor: FLI1; motif: ACCGGAAATCCGGT</t>
  </si>
  <si>
    <t>TF:M03989_0</t>
  </si>
  <si>
    <t>Factor: FLI1; motif: ACCGGAAATCCGGT; match class: 0</t>
  </si>
  <si>
    <t>TF:M09890_1</t>
  </si>
  <si>
    <t>Factor: ctcf; motif: YGGCCACCAGRKGGCRSYN; match class: 1</t>
  </si>
  <si>
    <t>TF:M01253_0</t>
  </si>
  <si>
    <t>Factor: CNOT3; motif: GGCCGCGSSS; match class: 0</t>
  </si>
  <si>
    <t>TF:M01253</t>
  </si>
  <si>
    <t>Factor: CNOT3; motif: GGCCGCGSSS</t>
  </si>
  <si>
    <t>TF:M00931_1</t>
  </si>
  <si>
    <t>Factor: Sp1; motif: GGGGCGGGGC; match class: 1</t>
  </si>
  <si>
    <t>TF:M00425_1</t>
  </si>
  <si>
    <t>Factor: E2F; motif: TTTCGCGC; match class: 1</t>
  </si>
  <si>
    <t>TF:M11601_1</t>
  </si>
  <si>
    <t>TF:M08523_0</t>
  </si>
  <si>
    <t>Factor: E2F-1:TBR2; motif: NGGTGNNANGGCGCNNTNNCRNNN; match class: 0</t>
  </si>
  <si>
    <t>TF:M08523</t>
  </si>
  <si>
    <t>Factor: E2F-1:TBR2; motif: NGGTGNNANGGCGCNNTNNCRNNN</t>
  </si>
  <si>
    <t>TF:M08523_1</t>
  </si>
  <si>
    <t>Factor: E2F-1:TBR2; motif: NGGTGNNANGGCGCNNTNNCRNNN; match class: 1</t>
  </si>
  <si>
    <t>TF:M00469_1</t>
  </si>
  <si>
    <t>Factor: AP-2alpha; motif: GCCNNNRGS; match class: 1</t>
  </si>
  <si>
    <t>TF:M00976_0</t>
  </si>
  <si>
    <t>Factor: AhR,; motif: NRCGTGNGN; match class: 0</t>
  </si>
  <si>
    <t>TF:M09723</t>
  </si>
  <si>
    <t>Factor: BTEB1; motif: GGGGGCGGGGCNGSGGGNGS</t>
  </si>
  <si>
    <t>TF:M11533_1</t>
  </si>
  <si>
    <t>Factor: E2F-1; motif: NTTTTGGCGCCAWWWN; match class: 1</t>
  </si>
  <si>
    <t>TF:M09723_0</t>
  </si>
  <si>
    <t>Factor: BTEB1; motif: GGGGGCGGGGCNGSGGGNGS; match class: 0</t>
  </si>
  <si>
    <t>TF:M00976</t>
  </si>
  <si>
    <t>Factor: AhR,; motif: NRCGTGNGN</t>
  </si>
  <si>
    <t>TF:M12139_0</t>
  </si>
  <si>
    <t>Factor: Egr-1; motif: NMCRCCCMCNCNN; match class: 0</t>
  </si>
  <si>
    <t>TF:M12139</t>
  </si>
  <si>
    <t>Factor: Egr-1; motif: NMCRCCCMCNCNN</t>
  </si>
  <si>
    <t>TF:M10071_1</t>
  </si>
  <si>
    <t>Factor: Sp1; motif: NGGGGGCGGGGCCNGGGGGGGG; match class: 1</t>
  </si>
  <si>
    <t>TF:M00940</t>
  </si>
  <si>
    <t>Factor: E2F-1; motif: NTTTCGCGCS</t>
  </si>
  <si>
    <t>TF:M00940_0</t>
  </si>
  <si>
    <t>Factor: E2F-1; motif: NTTTCGCGCS; match class: 0</t>
  </si>
  <si>
    <t>TF:M11535</t>
  </si>
  <si>
    <t>Factor: E2F-4; motif: TTTTGGCGCCAWWN</t>
  </si>
  <si>
    <t>TF:M11535_0</t>
  </si>
  <si>
    <t>Factor: E2F-4; motif: TTTTGGCGCCAWWN; match class: 0</t>
  </si>
  <si>
    <t>TF:M10435</t>
  </si>
  <si>
    <t>Factor: Sp2; motif: GGGGCGGGG</t>
  </si>
  <si>
    <t>TF:M10435_0</t>
  </si>
  <si>
    <t>Factor: Sp2; motif: GGGGCGGGG; match class: 0</t>
  </si>
  <si>
    <t>TF:M07063_0</t>
  </si>
  <si>
    <t>TF:M07063</t>
  </si>
  <si>
    <t>TF:M11435_0</t>
  </si>
  <si>
    <t>Factor: Elk-1; motif: NNCCGGAAGTN; match class: 0</t>
  </si>
  <si>
    <t>TF:M11435</t>
  </si>
  <si>
    <t>Factor: Elk-1; motif: NNCCGGAAGTN</t>
  </si>
  <si>
    <t>TF:M07084_0</t>
  </si>
  <si>
    <t>Factor: E2F-4; motif: NGGCGGGAARN; match class: 0</t>
  </si>
  <si>
    <t>TF:M07084</t>
  </si>
  <si>
    <t>Factor: E2F-4; motif: NGGCGGGAARN</t>
  </si>
  <si>
    <t>TF:M08266_1</t>
  </si>
  <si>
    <t>Factor: ER71:Pax-5; motif: ACCGGAACYACGCWTSANTG; match class: 1</t>
  </si>
  <si>
    <t>TF:M11529</t>
  </si>
  <si>
    <t>Factor: E2F-2; motif: GCGCGCGCNCS</t>
  </si>
  <si>
    <t>TF:M11529_0</t>
  </si>
  <si>
    <t>Factor: E2F-2; motif: GCGCGCGCNCS; match class: 0</t>
  </si>
  <si>
    <t>TF:M00237</t>
  </si>
  <si>
    <t>Factor: AhR:Arnt; motif: GRGKATYGCGTGMCWNSCC</t>
  </si>
  <si>
    <t>TF:M00237_0</t>
  </si>
  <si>
    <t>Factor: AhR:Arnt; motif: GRGKATYGCGTGMCWNSCC; match class: 0</t>
  </si>
  <si>
    <t>TF:M01660_0</t>
  </si>
  <si>
    <t>Factor: GABP-alpha; motif: CTTCCK; match class: 0</t>
  </si>
  <si>
    <t>TF:M01660</t>
  </si>
  <si>
    <t>Factor: GABP-alpha; motif: CTTCCK</t>
  </si>
  <si>
    <t>TF:M01837</t>
  </si>
  <si>
    <t>Factor: FKLF; motif: BGGGNGGVMD</t>
  </si>
  <si>
    <t>TF:M01837_0</t>
  </si>
  <si>
    <t>Factor: FKLF; motif: BGGGNGGVMD; match class: 0</t>
  </si>
  <si>
    <t>TF:M11397_1</t>
  </si>
  <si>
    <t>Factor: Erg; motif: NACCGGATATCCGGTN; match class: 1</t>
  </si>
  <si>
    <t>TF:M09636_1</t>
  </si>
  <si>
    <t>Factor: MAZ; motif: GGGMGGGGSSGGGGGGGGGGGG; match class: 1</t>
  </si>
  <si>
    <t>TF:M01200_0</t>
  </si>
  <si>
    <t>Factor: CTCF; motif: NNNGCCASCAGRKGGCRSNN; match class: 0</t>
  </si>
  <si>
    <t>TF:M01200</t>
  </si>
  <si>
    <t>Factor: CTCF; motif: NNNGCCASCAGRKGGCRSNN</t>
  </si>
  <si>
    <t>TF:M06948_1</t>
  </si>
  <si>
    <t>Factor: Sp2; motif: TGGGCGCGCCCA; match class: 1</t>
  </si>
  <si>
    <t>TF:M00932_1</t>
  </si>
  <si>
    <t>Factor: Sp1; motif: NNGGGGCGGGGNN; match class: 1</t>
  </si>
  <si>
    <t>TF:M00360_0</t>
  </si>
  <si>
    <t>Factor: Pax-3; motif: TCGTCACRCTTHM; match class: 0</t>
  </si>
  <si>
    <t>TF:M00360</t>
  </si>
  <si>
    <t>Factor: Pax-3; motif: TCGTCACRCTTHM</t>
  </si>
  <si>
    <t>TF:M07395_1</t>
  </si>
  <si>
    <t>Factor: Sp1; motif: NGGGGCGGGGN; match class: 1</t>
  </si>
  <si>
    <t>TF:M12156_0</t>
  </si>
  <si>
    <t>Factor: Sp2; motif: NTAAGYCCCGCCCMCTN; match class: 0</t>
  </si>
  <si>
    <t>TF:M12156</t>
  </si>
  <si>
    <t>Factor: Sp2; motif: NTAAGYCCCGCCCMCTN</t>
  </si>
  <si>
    <t>TF:M07354_1</t>
  </si>
  <si>
    <t>Factor: Egr-1; motif: GCGGGGGCGG; match class: 1</t>
  </si>
  <si>
    <t>TF:M09765_0</t>
  </si>
  <si>
    <t>Factor: SP1; motif: NRGKGGGCGGGGCN; match class: 0</t>
  </si>
  <si>
    <t>TF:M09765</t>
  </si>
  <si>
    <t>Factor: SP1; motif: NRGKGGGCGGGGCN</t>
  </si>
  <si>
    <t>TF:M07617</t>
  </si>
  <si>
    <t>Factor: Sp4; motif: SCCCCKCCCCCSN</t>
  </si>
  <si>
    <t>TF:M07617_0</t>
  </si>
  <si>
    <t>Factor: Sp4; motif: SCCCCKCCCCCSN; match class: 0</t>
  </si>
  <si>
    <t>TF:M07129</t>
  </si>
  <si>
    <t>Factor: Sp2; motif: GYCCCGCCYCYNNNN</t>
  </si>
  <si>
    <t>TF:M07129_0</t>
  </si>
  <si>
    <t>Factor: Sp2; motif: GYCCCGCCYCYNNNN; match class: 0</t>
  </si>
  <si>
    <t>TF:M07206_1</t>
  </si>
  <si>
    <t>Factor: E2F-1; motif: NGGGCGGGARV; match class: 1</t>
  </si>
  <si>
    <t>TF:M01783</t>
  </si>
  <si>
    <t>Factor: SP2; motif: GGGCGGGAC</t>
  </si>
  <si>
    <t>TF:M01783_0</t>
  </si>
  <si>
    <t>Factor: SP2; motif: GGGCGGGAC; match class: 0</t>
  </si>
  <si>
    <t>TF:M11058_0</t>
  </si>
  <si>
    <t>Factor: Hey1; motif: NGCRCGYGYN; match class: 0</t>
  </si>
  <si>
    <t>TF:M11058</t>
  </si>
  <si>
    <t>Factor: Hey1; motif: NGCRCGYGYN</t>
  </si>
  <si>
    <t>term ID</t>
  </si>
  <si>
    <t>5. NOTCH signaling</t>
  </si>
  <si>
    <t>1. Coagulation cascade</t>
  </si>
  <si>
    <t>4. Complement cascade</t>
  </si>
  <si>
    <t>3. Neuron recognition</t>
  </si>
  <si>
    <t>2. Innate immunity/cytotoxiciy</t>
  </si>
  <si>
    <t>STRING FDR-adjusted p-value</t>
  </si>
  <si>
    <t>gProfiler FDR-adjusted p-value</t>
  </si>
  <si>
    <t>GO:Celular_component</t>
  </si>
  <si>
    <t>GO:Biological_proces</t>
  </si>
  <si>
    <t>GO:Biological_Process</t>
  </si>
  <si>
    <t>REACTOME</t>
  </si>
  <si>
    <t>WikiPathways</t>
  </si>
  <si>
    <t>category</t>
  </si>
  <si>
    <t>g:Profiler FDR-adjusted p-value (Somascan background)</t>
  </si>
  <si>
    <t>g:Profiler FDR-adjusted p-value (genome background)</t>
  </si>
  <si>
    <t>GO:Cellular_Component</t>
  </si>
  <si>
    <t>BVD severity</t>
  </si>
  <si>
    <t>Supplementary Data 5: Functional enrichment analyses of SOMAScan proteins measured in CSF samples of MS patients. See also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8AD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0" fontId="19" fillId="0" borderId="0" xfId="0" applyFont="1"/>
    <xf numFmtId="0" fontId="0" fillId="0" borderId="10" xfId="0" applyBorder="1"/>
    <xf numFmtId="0" fontId="0" fillId="0" borderId="0" xfId="0" applyBorder="1"/>
    <xf numFmtId="0" fontId="0" fillId="0" borderId="15" xfId="0" applyBorder="1"/>
    <xf numFmtId="0" fontId="0" fillId="33" borderId="16" xfId="0" applyFill="1" applyBorder="1"/>
    <xf numFmtId="0" fontId="0" fillId="0" borderId="16" xfId="0" applyBorder="1"/>
    <xf numFmtId="2" fontId="0" fillId="0" borderId="16" xfId="0" applyNumberFormat="1" applyBorder="1"/>
    <xf numFmtId="11" fontId="0" fillId="0" borderId="16" xfId="0" applyNumberFormat="1" applyBorder="1"/>
    <xf numFmtId="0" fontId="0" fillId="0" borderId="17" xfId="0" applyBorder="1"/>
    <xf numFmtId="0" fontId="0" fillId="0" borderId="18" xfId="0" applyBorder="1"/>
    <xf numFmtId="0" fontId="0" fillId="33" borderId="19" xfId="0" applyFill="1" applyBorder="1"/>
    <xf numFmtId="0" fontId="0" fillId="36" borderId="19" xfId="0" applyFill="1" applyBorder="1"/>
    <xf numFmtId="0" fontId="0" fillId="0" borderId="19" xfId="0" applyBorder="1"/>
    <xf numFmtId="2" fontId="0" fillId="0" borderId="19" xfId="0" applyNumberFormat="1" applyBorder="1"/>
    <xf numFmtId="11" fontId="0" fillId="0" borderId="19" xfId="0" applyNumberFormat="1" applyBorder="1"/>
    <xf numFmtId="0" fontId="0" fillId="0" borderId="20" xfId="0" applyBorder="1"/>
    <xf numFmtId="0" fontId="0" fillId="34" borderId="19" xfId="0" applyFill="1" applyBorder="1"/>
    <xf numFmtId="0" fontId="0" fillId="38" borderId="19" xfId="0" applyFill="1" applyBorder="1"/>
    <xf numFmtId="0" fontId="0" fillId="35" borderId="19" xfId="0" applyFill="1" applyBorder="1"/>
    <xf numFmtId="0" fontId="0" fillId="40" borderId="19" xfId="0" applyFill="1" applyBorder="1"/>
    <xf numFmtId="0" fontId="0" fillId="37" borderId="19" xfId="0" applyFill="1" applyBorder="1"/>
    <xf numFmtId="0" fontId="0" fillId="39" borderId="19" xfId="0" applyFill="1" applyBorder="1"/>
    <xf numFmtId="0" fontId="0" fillId="0" borderId="21" xfId="0" applyBorder="1"/>
    <xf numFmtId="0" fontId="0" fillId="33" borderId="22" xfId="0" applyFill="1" applyBorder="1"/>
    <xf numFmtId="0" fontId="0" fillId="0" borderId="22" xfId="0" applyBorder="1"/>
    <xf numFmtId="2" fontId="0" fillId="0" borderId="22" xfId="0" applyNumberFormat="1" applyBorder="1"/>
    <xf numFmtId="11" fontId="0" fillId="0" borderId="22" xfId="0" applyNumberFormat="1" applyBorder="1"/>
    <xf numFmtId="0" fontId="0" fillId="0" borderId="23" xfId="0" applyBorder="1"/>
    <xf numFmtId="0" fontId="19" fillId="0" borderId="12" xfId="0" applyFont="1" applyBorder="1" applyAlignment="1">
      <alignment vertical="center" wrapText="1"/>
    </xf>
    <xf numFmtId="0" fontId="19" fillId="0" borderId="14" xfId="0" applyFont="1" applyBorder="1" applyAlignment="1">
      <alignment vertical="center" wrapText="1"/>
    </xf>
    <xf numFmtId="0" fontId="19" fillId="0" borderId="13" xfId="0" applyFont="1" applyBorder="1" applyAlignment="1">
      <alignment vertical="center" wrapText="1"/>
    </xf>
    <xf numFmtId="0" fontId="19" fillId="0" borderId="0" xfId="0" applyFont="1" applyAlignment="1">
      <alignment vertical="center" wrapText="1"/>
    </xf>
    <xf numFmtId="0" fontId="19" fillId="0" borderId="12" xfId="0" applyFont="1" applyBorder="1"/>
    <xf numFmtId="0" fontId="19" fillId="0" borderId="14" xfId="0" applyFont="1" applyBorder="1"/>
    <xf numFmtId="0" fontId="19" fillId="0" borderId="14" xfId="0" applyFont="1" applyFill="1" applyBorder="1"/>
    <xf numFmtId="0" fontId="19" fillId="0" borderId="14" xfId="0" applyFont="1" applyBorder="1" applyAlignment="1">
      <alignment wrapText="1"/>
    </xf>
    <xf numFmtId="0" fontId="19" fillId="0" borderId="13" xfId="0" applyFont="1" applyBorder="1" applyAlignment="1">
      <alignment wrapText="1"/>
    </xf>
    <xf numFmtId="11" fontId="0" fillId="0" borderId="0" xfId="0" applyNumberFormat="1" applyBorder="1" applyAlignment="1">
      <alignment horizontal="right"/>
    </xf>
    <xf numFmtId="11" fontId="0" fillId="0" borderId="11" xfId="0" applyNumberFormat="1" applyBorder="1" applyAlignment="1">
      <alignment horizontal="right"/>
    </xf>
    <xf numFmtId="0" fontId="0" fillId="0" borderId="24" xfId="0" applyBorder="1"/>
    <xf numFmtId="0" fontId="0" fillId="0" borderId="25" xfId="0" applyBorder="1"/>
    <xf numFmtId="11" fontId="0" fillId="0" borderId="25" xfId="0" applyNumberFormat="1" applyBorder="1" applyAlignment="1">
      <alignment horizontal="right"/>
    </xf>
    <xf numFmtId="11" fontId="0" fillId="0" borderId="26" xfId="0" applyNumberFormat="1" applyBorder="1" applyAlignment="1">
      <alignment horizontal="right"/>
    </xf>
    <xf numFmtId="11" fontId="0" fillId="0" borderId="19" xfId="0" applyNumberFormat="1" applyBorder="1" applyAlignment="1">
      <alignment horizontal="right"/>
    </xf>
    <xf numFmtId="11" fontId="0" fillId="0" borderId="20" xfId="0" applyNumberFormat="1" applyBorder="1" applyAlignment="1">
      <alignment horizontal="right"/>
    </xf>
    <xf numFmtId="0" fontId="0" fillId="0" borderId="19" xfId="0" applyFill="1" applyBorder="1"/>
    <xf numFmtId="0" fontId="18" fillId="0" borderId="19" xfId="0" applyFont="1" applyBorder="1"/>
    <xf numFmtId="11" fontId="18" fillId="0" borderId="19" xfId="0" applyNumberFormat="1" applyFont="1" applyBorder="1" applyAlignment="1">
      <alignment horizontal="right"/>
    </xf>
    <xf numFmtId="11" fontId="0" fillId="0" borderId="22" xfId="0" applyNumberFormat="1" applyBorder="1" applyAlignment="1">
      <alignment horizontal="right"/>
    </xf>
    <xf numFmtId="11" fontId="0" fillId="0" borderId="23" xfId="0" applyNumberFormat="1" applyBorder="1" applyAlignment="1">
      <alignment horizontal="right"/>
    </xf>
    <xf numFmtId="0" fontId="19" fillId="0" borderId="14" xfId="0" applyFont="1" applyFill="1" applyBorder="1" applyAlignment="1">
      <alignment wrapText="1"/>
    </xf>
    <xf numFmtId="0" fontId="0" fillId="0" borderId="0" xfId="0" applyFill="1"/>
    <xf numFmtId="0" fontId="0" fillId="0" borderId="18" xfId="0" applyFont="1" applyBorder="1"/>
    <xf numFmtId="0" fontId="0" fillId="40" borderId="16" xfId="0" applyFill="1" applyBorder="1"/>
    <xf numFmtId="11" fontId="0" fillId="0" borderId="16" xfId="0" applyNumberFormat="1" applyBorder="1" applyAlignment="1">
      <alignment horizontal="right"/>
    </xf>
    <xf numFmtId="11" fontId="0" fillId="0" borderId="17" xfId="0" applyNumberFormat="1" applyBorder="1" applyAlignment="1">
      <alignment horizontal="right"/>
    </xf>
    <xf numFmtId="0" fontId="16" fillId="40" borderId="19" xfId="0" applyFont="1" applyFill="1" applyBorder="1"/>
    <xf numFmtId="0" fontId="0" fillId="40" borderId="19" xfId="0" applyFont="1" applyFill="1" applyBorder="1"/>
    <xf numFmtId="0" fontId="0" fillId="0" borderId="18" xfId="0" applyFill="1" applyBorder="1"/>
    <xf numFmtId="11" fontId="0" fillId="0" borderId="19" xfId="0" applyNumberFormat="1" applyFill="1" applyBorder="1" applyAlignment="1">
      <alignment horizontal="right"/>
    </xf>
    <xf numFmtId="11" fontId="0" fillId="0" borderId="20" xfId="0" applyNumberFormat="1" applyFill="1" applyBorder="1" applyAlignment="1">
      <alignment horizontal="right"/>
    </xf>
    <xf numFmtId="0" fontId="0" fillId="36" borderId="0" xfId="0" applyFill="1" applyBorder="1"/>
    <xf numFmtId="0" fontId="0" fillId="36" borderId="25" xfId="0" applyFill="1" applyBorder="1"/>
    <xf numFmtId="0" fontId="0" fillId="37" borderId="16" xfId="0" applyFill="1" applyBorder="1"/>
    <xf numFmtId="0" fontId="20" fillId="0" borderId="27" xfId="0" applyFont="1" applyBorder="1" applyAlignment="1">
      <alignment vertical="center"/>
    </xf>
    <xf numFmtId="0" fontId="16" fillId="0" borderId="27" xfId="0" applyFont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73FEFF"/>
      <color rgb="FF008F00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2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1048576"/>
    </sheetView>
  </sheetViews>
  <sheetFormatPr baseColWidth="10" defaultColWidth="10.6640625" defaultRowHeight="16" x14ac:dyDescent="0.2"/>
  <cols>
    <col min="1" max="1" width="34.6640625" customWidth="1"/>
    <col min="2" max="2" width="18.1640625" customWidth="1"/>
    <col min="3" max="3" width="12.1640625" style="3" bestFit="1" customWidth="1"/>
    <col min="4" max="4" width="52.83203125" style="3" bestFit="1" customWidth="1"/>
    <col min="5" max="5" width="27.83203125" customWidth="1"/>
    <col min="6" max="6" width="15.6640625" bestFit="1" customWidth="1"/>
    <col min="7" max="7" width="14.5" bestFit="1" customWidth="1"/>
    <col min="8" max="8" width="15.33203125" bestFit="1" customWidth="1"/>
    <col min="9" max="9" width="14.83203125" customWidth="1"/>
    <col min="10" max="10" width="15.6640625" customWidth="1"/>
    <col min="11" max="11" width="255.83203125" bestFit="1" customWidth="1"/>
  </cols>
  <sheetData>
    <row r="1" spans="1:11" ht="79" customHeight="1" thickBot="1" x14ac:dyDescent="0.25">
      <c r="A1" s="66" t="s">
        <v>1135</v>
      </c>
      <c r="B1" s="65"/>
      <c r="C1" s="65"/>
      <c r="D1" s="65"/>
      <c r="E1" s="65"/>
    </row>
    <row r="2" spans="1:11" s="32" customFormat="1" ht="89" thickBot="1" x14ac:dyDescent="0.25">
      <c r="A2" s="29" t="s">
        <v>34</v>
      </c>
      <c r="B2" s="30" t="s">
        <v>166</v>
      </c>
      <c r="C2" s="30" t="s">
        <v>1117</v>
      </c>
      <c r="D2" s="30" t="s">
        <v>1</v>
      </c>
      <c r="E2" s="30" t="s">
        <v>1130</v>
      </c>
      <c r="F2" s="30" t="s">
        <v>2</v>
      </c>
      <c r="G2" s="30" t="s">
        <v>3</v>
      </c>
      <c r="H2" s="30" t="s">
        <v>4</v>
      </c>
      <c r="I2" s="30" t="s">
        <v>1123</v>
      </c>
      <c r="J2" s="30" t="s">
        <v>1124</v>
      </c>
      <c r="K2" s="31" t="s">
        <v>5</v>
      </c>
    </row>
    <row r="3" spans="1:11" x14ac:dyDescent="0.2">
      <c r="A3" s="4" t="s">
        <v>78</v>
      </c>
      <c r="B3" s="5" t="s">
        <v>1134</v>
      </c>
      <c r="C3" s="64" t="s">
        <v>79</v>
      </c>
      <c r="D3" s="64" t="s">
        <v>80</v>
      </c>
      <c r="E3" s="64" t="s">
        <v>1120</v>
      </c>
      <c r="F3" s="6">
        <v>47</v>
      </c>
      <c r="G3" s="7">
        <v>4.0607300000000004</v>
      </c>
      <c r="H3" s="6" t="s">
        <v>8</v>
      </c>
      <c r="I3" s="8">
        <v>2.0100000000000001E-7</v>
      </c>
      <c r="J3" s="8">
        <v>1.2434416397053801E-18</v>
      </c>
      <c r="K3" s="9" t="s">
        <v>81</v>
      </c>
    </row>
    <row r="4" spans="1:11" x14ac:dyDescent="0.2">
      <c r="A4" s="10" t="s">
        <v>1127</v>
      </c>
      <c r="B4" s="11" t="s">
        <v>1134</v>
      </c>
      <c r="C4" s="13" t="s">
        <v>112</v>
      </c>
      <c r="D4" s="13" t="s">
        <v>113</v>
      </c>
      <c r="E4" s="13"/>
      <c r="F4" s="13">
        <v>40</v>
      </c>
      <c r="G4" s="14">
        <v>4.1786300000000001</v>
      </c>
      <c r="H4" s="13" t="s">
        <v>8</v>
      </c>
      <c r="I4" s="15">
        <v>2.51E-5</v>
      </c>
      <c r="J4" s="15">
        <v>1.5565721482949699E-10</v>
      </c>
      <c r="K4" s="16" t="s">
        <v>114</v>
      </c>
    </row>
    <row r="5" spans="1:11" x14ac:dyDescent="0.2">
      <c r="A5" s="10" t="s">
        <v>1127</v>
      </c>
      <c r="B5" s="11" t="s">
        <v>1134</v>
      </c>
      <c r="C5" s="12" t="s">
        <v>115</v>
      </c>
      <c r="D5" s="12" t="s">
        <v>116</v>
      </c>
      <c r="E5" s="12" t="s">
        <v>1119</v>
      </c>
      <c r="F5" s="13">
        <v>16</v>
      </c>
      <c r="G5" s="14">
        <v>5.3725699999999996</v>
      </c>
      <c r="H5" s="13" t="s">
        <v>8</v>
      </c>
      <c r="I5" s="15">
        <v>4.18E-5</v>
      </c>
      <c r="J5" s="15">
        <v>1.5565721482949699E-10</v>
      </c>
      <c r="K5" s="16" t="s">
        <v>117</v>
      </c>
    </row>
    <row r="6" spans="1:11" x14ac:dyDescent="0.2">
      <c r="A6" s="10" t="s">
        <v>1127</v>
      </c>
      <c r="B6" s="17" t="s">
        <v>70</v>
      </c>
      <c r="C6" s="18" t="s">
        <v>6</v>
      </c>
      <c r="D6" s="18" t="s">
        <v>7</v>
      </c>
      <c r="E6" s="18" t="s">
        <v>1122</v>
      </c>
      <c r="F6" s="13">
        <v>108</v>
      </c>
      <c r="G6" s="14">
        <v>1.1530199999999999</v>
      </c>
      <c r="H6" s="13" t="s">
        <v>8</v>
      </c>
      <c r="I6" s="15">
        <v>5.0699999999999999E-5</v>
      </c>
      <c r="J6" s="15">
        <v>1.3687653386116399E-33</v>
      </c>
      <c r="K6" s="16" t="s">
        <v>9</v>
      </c>
    </row>
    <row r="7" spans="1:11" x14ac:dyDescent="0.2">
      <c r="A7" s="10" t="s">
        <v>1127</v>
      </c>
      <c r="B7" s="17" t="s">
        <v>70</v>
      </c>
      <c r="C7" s="18" t="s">
        <v>10</v>
      </c>
      <c r="D7" s="18" t="s">
        <v>11</v>
      </c>
      <c r="E7" s="18" t="s">
        <v>1122</v>
      </c>
      <c r="F7" s="13">
        <v>66</v>
      </c>
      <c r="G7" s="14">
        <v>1.4003699999999999</v>
      </c>
      <c r="H7" s="13" t="s">
        <v>8</v>
      </c>
      <c r="I7" s="15">
        <v>3.8999999999999999E-4</v>
      </c>
      <c r="J7" s="15">
        <v>2.0963315177617201E-19</v>
      </c>
      <c r="K7" s="16" t="s">
        <v>12</v>
      </c>
    </row>
    <row r="8" spans="1:11" x14ac:dyDescent="0.2">
      <c r="A8" s="10" t="s">
        <v>1128</v>
      </c>
      <c r="B8" s="17" t="s">
        <v>70</v>
      </c>
      <c r="C8" s="22" t="s">
        <v>44</v>
      </c>
      <c r="D8" s="22" t="s">
        <v>45</v>
      </c>
      <c r="E8" s="22" t="s">
        <v>1118</v>
      </c>
      <c r="F8" s="13">
        <v>12</v>
      </c>
      <c r="G8" s="14">
        <v>5.1081300000000001</v>
      </c>
      <c r="H8" s="13" t="s">
        <v>18</v>
      </c>
      <c r="I8" s="15">
        <v>5.5000000000000003E-4</v>
      </c>
      <c r="J8" s="15">
        <v>7.5508569901048703E-6</v>
      </c>
      <c r="K8" s="16" t="s">
        <v>46</v>
      </c>
    </row>
    <row r="9" spans="1:11" x14ac:dyDescent="0.2">
      <c r="A9" s="10" t="s">
        <v>1127</v>
      </c>
      <c r="B9" s="11" t="s">
        <v>1134</v>
      </c>
      <c r="C9" s="21" t="s">
        <v>118</v>
      </c>
      <c r="D9" s="21" t="s">
        <v>119</v>
      </c>
      <c r="E9" s="21" t="s">
        <v>1120</v>
      </c>
      <c r="F9" s="13">
        <v>16</v>
      </c>
      <c r="G9" s="14">
        <v>4.3813000000000004</v>
      </c>
      <c r="H9" s="13" t="s">
        <v>8</v>
      </c>
      <c r="I9" s="15">
        <v>5.9000000000000003E-4</v>
      </c>
      <c r="J9" s="15">
        <v>2.5485301449340499E-4</v>
      </c>
      <c r="K9" s="16" t="s">
        <v>120</v>
      </c>
    </row>
    <row r="10" spans="1:11" x14ac:dyDescent="0.2">
      <c r="A10" s="10" t="s">
        <v>1127</v>
      </c>
      <c r="B10" s="11" t="s">
        <v>1134</v>
      </c>
      <c r="C10" s="13" t="s">
        <v>72</v>
      </c>
      <c r="D10" s="13" t="s">
        <v>73</v>
      </c>
      <c r="E10" s="13"/>
      <c r="F10" s="13">
        <v>28</v>
      </c>
      <c r="G10" s="14">
        <v>4.2014100000000001</v>
      </c>
      <c r="H10" s="13" t="s">
        <v>8</v>
      </c>
      <c r="I10" s="15">
        <v>5.9000000000000003E-4</v>
      </c>
      <c r="J10" s="15" t="s">
        <v>69</v>
      </c>
      <c r="K10" s="16" t="s">
        <v>74</v>
      </c>
    </row>
    <row r="11" spans="1:11" x14ac:dyDescent="0.2">
      <c r="A11" s="10" t="s">
        <v>1127</v>
      </c>
      <c r="B11" s="11" t="s">
        <v>1134</v>
      </c>
      <c r="C11" s="21" t="s">
        <v>121</v>
      </c>
      <c r="D11" s="21" t="s">
        <v>122</v>
      </c>
      <c r="E11" s="21" t="s">
        <v>1120</v>
      </c>
      <c r="F11" s="13">
        <v>10</v>
      </c>
      <c r="G11" s="14">
        <v>5.5192199999999998</v>
      </c>
      <c r="H11" s="13" t="s">
        <v>8</v>
      </c>
      <c r="I11" s="15">
        <v>6.4999999999999997E-4</v>
      </c>
      <c r="J11" s="15">
        <v>1.6133916836061399E-8</v>
      </c>
      <c r="K11" s="16" t="s">
        <v>123</v>
      </c>
    </row>
    <row r="12" spans="1:11" x14ac:dyDescent="0.2">
      <c r="A12" s="10" t="s">
        <v>1127</v>
      </c>
      <c r="B12" s="11" t="s">
        <v>1134</v>
      </c>
      <c r="C12" s="21" t="s">
        <v>75</v>
      </c>
      <c r="D12" s="21" t="s">
        <v>76</v>
      </c>
      <c r="E12" s="21" t="s">
        <v>1120</v>
      </c>
      <c r="F12" s="13">
        <v>26</v>
      </c>
      <c r="G12" s="14">
        <v>4.15733</v>
      </c>
      <c r="H12" s="13" t="s">
        <v>8</v>
      </c>
      <c r="I12" s="15">
        <v>6.4999999999999997E-4</v>
      </c>
      <c r="J12" s="15">
        <v>8.9891338110302101E-11</v>
      </c>
      <c r="K12" s="16" t="s">
        <v>77</v>
      </c>
    </row>
    <row r="13" spans="1:11" x14ac:dyDescent="0.2">
      <c r="A13" s="10" t="s">
        <v>1128</v>
      </c>
      <c r="B13" s="17" t="s">
        <v>70</v>
      </c>
      <c r="C13" s="22" t="s">
        <v>47</v>
      </c>
      <c r="D13" s="22" t="s">
        <v>48</v>
      </c>
      <c r="E13" s="22" t="s">
        <v>1118</v>
      </c>
      <c r="F13" s="13">
        <v>8</v>
      </c>
      <c r="G13" s="14">
        <v>5.8786899999999997</v>
      </c>
      <c r="H13" s="13" t="s">
        <v>18</v>
      </c>
      <c r="I13" s="15">
        <v>6.8999999999999997E-4</v>
      </c>
      <c r="J13" s="15">
        <v>2.4059888234427701E-7</v>
      </c>
      <c r="K13" s="16" t="s">
        <v>49</v>
      </c>
    </row>
    <row r="14" spans="1:11" x14ac:dyDescent="0.2">
      <c r="A14" s="10" t="s">
        <v>1128</v>
      </c>
      <c r="B14" s="17" t="s">
        <v>70</v>
      </c>
      <c r="C14" s="22" t="s">
        <v>52</v>
      </c>
      <c r="D14" s="22" t="s">
        <v>53</v>
      </c>
      <c r="E14" s="22" t="s">
        <v>1118</v>
      </c>
      <c r="F14" s="13">
        <v>10</v>
      </c>
      <c r="G14" s="14">
        <v>5.2997100000000001</v>
      </c>
      <c r="H14" s="13" t="s">
        <v>18</v>
      </c>
      <c r="I14" s="15">
        <v>6.8999999999999997E-4</v>
      </c>
      <c r="J14" s="15">
        <v>4.8102102756150997E-7</v>
      </c>
      <c r="K14" s="16" t="s">
        <v>54</v>
      </c>
    </row>
    <row r="15" spans="1:11" x14ac:dyDescent="0.2">
      <c r="A15" s="10" t="s">
        <v>1128</v>
      </c>
      <c r="B15" s="17" t="s">
        <v>70</v>
      </c>
      <c r="C15" s="22" t="s">
        <v>50</v>
      </c>
      <c r="D15" s="22" t="s">
        <v>51</v>
      </c>
      <c r="E15" s="22" t="s">
        <v>1118</v>
      </c>
      <c r="F15" s="13">
        <v>8</v>
      </c>
      <c r="G15" s="14">
        <v>5.8786899999999997</v>
      </c>
      <c r="H15" s="13" t="s">
        <v>18</v>
      </c>
      <c r="I15" s="15">
        <v>6.8999999999999997E-4</v>
      </c>
      <c r="J15" s="15">
        <v>2.4059888234427701E-7</v>
      </c>
      <c r="K15" s="16" t="s">
        <v>49</v>
      </c>
    </row>
    <row r="16" spans="1:11" x14ac:dyDescent="0.2">
      <c r="A16" s="10" t="s">
        <v>1127</v>
      </c>
      <c r="B16" s="11" t="s">
        <v>1134</v>
      </c>
      <c r="C16" s="12" t="s">
        <v>124</v>
      </c>
      <c r="D16" s="12" t="s">
        <v>125</v>
      </c>
      <c r="E16" s="12" t="s">
        <v>1119</v>
      </c>
      <c r="F16" s="13">
        <v>10</v>
      </c>
      <c r="G16" s="14">
        <v>5.4017799999999996</v>
      </c>
      <c r="H16" s="13" t="s">
        <v>8</v>
      </c>
      <c r="I16" s="15">
        <v>7.5000000000000002E-4</v>
      </c>
      <c r="J16" s="15">
        <v>7.5032191265117296E-6</v>
      </c>
      <c r="K16" s="16" t="s">
        <v>126</v>
      </c>
    </row>
    <row r="17" spans="1:11" x14ac:dyDescent="0.2">
      <c r="A17" s="10" t="s">
        <v>1127</v>
      </c>
      <c r="B17" s="11" t="s">
        <v>1134</v>
      </c>
      <c r="C17" s="12" t="s">
        <v>127</v>
      </c>
      <c r="D17" s="12" t="s">
        <v>128</v>
      </c>
      <c r="E17" s="12" t="s">
        <v>1119</v>
      </c>
      <c r="F17" s="13">
        <v>16</v>
      </c>
      <c r="G17" s="14">
        <v>4.1826299999999996</v>
      </c>
      <c r="H17" s="13" t="s">
        <v>8</v>
      </c>
      <c r="I17" s="15">
        <v>8.0999999999999996E-4</v>
      </c>
      <c r="J17" s="15">
        <v>6.7269545223893997E-14</v>
      </c>
      <c r="K17" s="16" t="s">
        <v>129</v>
      </c>
    </row>
    <row r="18" spans="1:11" x14ac:dyDescent="0.2">
      <c r="A18" s="10" t="s">
        <v>1127</v>
      </c>
      <c r="B18" s="11" t="s">
        <v>1134</v>
      </c>
      <c r="C18" s="21" t="s">
        <v>25</v>
      </c>
      <c r="D18" s="21" t="s">
        <v>26</v>
      </c>
      <c r="E18" s="21" t="s">
        <v>1120</v>
      </c>
      <c r="F18" s="13">
        <v>35</v>
      </c>
      <c r="G18" s="14">
        <v>3.61816</v>
      </c>
      <c r="H18" s="13" t="s">
        <v>8</v>
      </c>
      <c r="I18" s="15">
        <v>8.0999999999999996E-4</v>
      </c>
      <c r="J18" s="15">
        <v>1.0602120631515901E-12</v>
      </c>
      <c r="K18" s="16" t="s">
        <v>27</v>
      </c>
    </row>
    <row r="19" spans="1:11" x14ac:dyDescent="0.2">
      <c r="A19" s="10" t="s">
        <v>1127</v>
      </c>
      <c r="B19" s="17" t="s">
        <v>70</v>
      </c>
      <c r="C19" s="18" t="s">
        <v>13</v>
      </c>
      <c r="D19" s="18" t="s">
        <v>14</v>
      </c>
      <c r="E19" s="18" t="s">
        <v>1122</v>
      </c>
      <c r="F19" s="13">
        <v>58</v>
      </c>
      <c r="G19" s="14">
        <v>1.3644499999999999</v>
      </c>
      <c r="H19" s="13" t="s">
        <v>8</v>
      </c>
      <c r="I19" s="15">
        <v>8.1999999999999998E-4</v>
      </c>
      <c r="J19" s="15">
        <v>3.35483863637293E-31</v>
      </c>
      <c r="K19" s="16" t="s">
        <v>15</v>
      </c>
    </row>
    <row r="20" spans="1:11" x14ac:dyDescent="0.2">
      <c r="A20" s="10" t="s">
        <v>1128</v>
      </c>
      <c r="B20" s="17" t="s">
        <v>70</v>
      </c>
      <c r="C20" s="22" t="s">
        <v>55</v>
      </c>
      <c r="D20" s="22" t="s">
        <v>56</v>
      </c>
      <c r="E20" s="22" t="s">
        <v>1118</v>
      </c>
      <c r="F20" s="13">
        <v>9</v>
      </c>
      <c r="G20" s="14">
        <v>5.2256600000000004</v>
      </c>
      <c r="H20" s="13" t="s">
        <v>18</v>
      </c>
      <c r="I20" s="15">
        <v>1.6000000000000001E-3</v>
      </c>
      <c r="J20" s="15">
        <v>8.1629442238739797E-5</v>
      </c>
      <c r="K20" s="16" t="s">
        <v>57</v>
      </c>
    </row>
    <row r="21" spans="1:11" x14ac:dyDescent="0.2">
      <c r="A21" s="10" t="s">
        <v>1127</v>
      </c>
      <c r="B21" s="11" t="s">
        <v>1134</v>
      </c>
      <c r="C21" s="13" t="s">
        <v>133</v>
      </c>
      <c r="D21" s="13" t="s">
        <v>134</v>
      </c>
      <c r="E21" s="13"/>
      <c r="F21" s="13">
        <v>43</v>
      </c>
      <c r="G21" s="14">
        <v>2.7435299999999998</v>
      </c>
      <c r="H21" s="13" t="s">
        <v>8</v>
      </c>
      <c r="I21" s="15">
        <v>1.9E-3</v>
      </c>
      <c r="J21" s="15">
        <v>1.0290620331849499E-6</v>
      </c>
      <c r="K21" s="16" t="s">
        <v>135</v>
      </c>
    </row>
    <row r="22" spans="1:11" x14ac:dyDescent="0.2">
      <c r="A22" s="10" t="s">
        <v>1127</v>
      </c>
      <c r="B22" s="11" t="s">
        <v>1134</v>
      </c>
      <c r="C22" s="13" t="s">
        <v>130</v>
      </c>
      <c r="D22" s="13" t="s">
        <v>131</v>
      </c>
      <c r="E22" s="13"/>
      <c r="F22" s="13">
        <v>14</v>
      </c>
      <c r="G22" s="14">
        <v>4.26736</v>
      </c>
      <c r="H22" s="13" t="s">
        <v>8</v>
      </c>
      <c r="I22" s="15">
        <v>1.9E-3</v>
      </c>
      <c r="J22" s="15">
        <v>2.2637240165855899E-10</v>
      </c>
      <c r="K22" s="16" t="s">
        <v>132</v>
      </c>
    </row>
    <row r="23" spans="1:11" x14ac:dyDescent="0.2">
      <c r="A23" s="10" t="s">
        <v>167</v>
      </c>
      <c r="B23" s="17" t="s">
        <v>70</v>
      </c>
      <c r="C23" s="20" t="s">
        <v>35</v>
      </c>
      <c r="D23" s="20" t="s">
        <v>36</v>
      </c>
      <c r="E23" s="20" t="s">
        <v>1121</v>
      </c>
      <c r="F23" s="13">
        <v>13</v>
      </c>
      <c r="G23" s="14">
        <v>4.36036</v>
      </c>
      <c r="H23" s="13" t="s">
        <v>18</v>
      </c>
      <c r="I23" s="15">
        <v>2E-3</v>
      </c>
      <c r="J23" s="15">
        <v>6.7417742310805606E-11</v>
      </c>
      <c r="K23" s="16" t="s">
        <v>37</v>
      </c>
    </row>
    <row r="24" spans="1:11" x14ac:dyDescent="0.2">
      <c r="A24" s="10" t="s">
        <v>167</v>
      </c>
      <c r="B24" s="17" t="s">
        <v>70</v>
      </c>
      <c r="C24" s="13" t="s">
        <v>38</v>
      </c>
      <c r="D24" s="13" t="s">
        <v>39</v>
      </c>
      <c r="E24" s="13"/>
      <c r="F24" s="13">
        <v>42</v>
      </c>
      <c r="G24" s="14">
        <v>2.7820800000000001</v>
      </c>
      <c r="H24" s="13" t="s">
        <v>18</v>
      </c>
      <c r="I24" s="15">
        <v>2E-3</v>
      </c>
      <c r="J24" s="15">
        <v>3.8821995784171101E-34</v>
      </c>
      <c r="K24" s="16" t="s">
        <v>40</v>
      </c>
    </row>
    <row r="25" spans="1:11" x14ac:dyDescent="0.2">
      <c r="A25" s="10" t="s">
        <v>1128</v>
      </c>
      <c r="B25" s="11" t="s">
        <v>1134</v>
      </c>
      <c r="C25" s="21" t="s">
        <v>85</v>
      </c>
      <c r="D25" s="21" t="s">
        <v>86</v>
      </c>
      <c r="E25" s="21" t="s">
        <v>1120</v>
      </c>
      <c r="F25" s="13">
        <v>31</v>
      </c>
      <c r="G25" s="14">
        <v>3.6619299999999999</v>
      </c>
      <c r="H25" s="13" t="s">
        <v>8</v>
      </c>
      <c r="I25" s="15">
        <v>2E-3</v>
      </c>
      <c r="J25" s="15">
        <v>1.8067612552182398E-8</v>
      </c>
      <c r="K25" s="16" t="s">
        <v>87</v>
      </c>
    </row>
    <row r="26" spans="1:11" x14ac:dyDescent="0.2">
      <c r="A26" s="10" t="s">
        <v>1128</v>
      </c>
      <c r="B26" s="11" t="s">
        <v>1134</v>
      </c>
      <c r="C26" s="21" t="s">
        <v>88</v>
      </c>
      <c r="D26" s="21" t="s">
        <v>89</v>
      </c>
      <c r="E26" s="21" t="s">
        <v>1120</v>
      </c>
      <c r="F26" s="13">
        <v>24</v>
      </c>
      <c r="G26" s="14">
        <v>4.1021599999999996</v>
      </c>
      <c r="H26" s="13" t="s">
        <v>8</v>
      </c>
      <c r="I26" s="15">
        <v>2E-3</v>
      </c>
      <c r="J26" s="15">
        <v>3.5104233091582499E-6</v>
      </c>
      <c r="K26" s="16" t="s">
        <v>90</v>
      </c>
    </row>
    <row r="27" spans="1:11" x14ac:dyDescent="0.2">
      <c r="A27" s="10" t="s">
        <v>1128</v>
      </c>
      <c r="B27" s="11" t="s">
        <v>1134</v>
      </c>
      <c r="C27" s="12" t="s">
        <v>151</v>
      </c>
      <c r="D27" s="12" t="s">
        <v>152</v>
      </c>
      <c r="E27" s="12" t="s">
        <v>1119</v>
      </c>
      <c r="F27" s="13">
        <v>16</v>
      </c>
      <c r="G27" s="14">
        <v>3.9306299999999998</v>
      </c>
      <c r="H27" s="13" t="s">
        <v>8</v>
      </c>
      <c r="I27" s="15">
        <v>2.2000000000000001E-3</v>
      </c>
      <c r="J27" s="15">
        <v>1.7176150504170001E-8</v>
      </c>
      <c r="K27" s="16" t="s">
        <v>153</v>
      </c>
    </row>
    <row r="28" spans="1:11" x14ac:dyDescent="0.2">
      <c r="A28" s="10" t="s">
        <v>1128</v>
      </c>
      <c r="B28" s="11" t="s">
        <v>1134</v>
      </c>
      <c r="C28" s="21" t="s">
        <v>148</v>
      </c>
      <c r="D28" s="21" t="s">
        <v>149</v>
      </c>
      <c r="E28" s="21" t="s">
        <v>1120</v>
      </c>
      <c r="F28" s="13">
        <v>4</v>
      </c>
      <c r="G28" s="14">
        <v>7.6655699999999998</v>
      </c>
      <c r="H28" s="13" t="s">
        <v>8</v>
      </c>
      <c r="I28" s="15">
        <v>2.2000000000000001E-3</v>
      </c>
      <c r="J28" s="15">
        <v>4.4104652172400902E-3</v>
      </c>
      <c r="K28" s="16" t="s">
        <v>150</v>
      </c>
    </row>
    <row r="29" spans="1:11" x14ac:dyDescent="0.2">
      <c r="A29" s="10" t="s">
        <v>1128</v>
      </c>
      <c r="B29" s="19" t="s">
        <v>71</v>
      </c>
      <c r="C29" s="22" t="s">
        <v>44</v>
      </c>
      <c r="D29" s="22" t="s">
        <v>45</v>
      </c>
      <c r="E29" s="22" t="s">
        <v>1118</v>
      </c>
      <c r="F29" s="13">
        <v>12</v>
      </c>
      <c r="G29" s="14">
        <v>5.1930300000000003</v>
      </c>
      <c r="H29" s="13" t="s">
        <v>18</v>
      </c>
      <c r="I29" s="15">
        <v>2.3E-3</v>
      </c>
      <c r="J29" s="15">
        <v>1.7627503031231499E-5</v>
      </c>
      <c r="K29" s="16" t="s">
        <v>46</v>
      </c>
    </row>
    <row r="30" spans="1:11" x14ac:dyDescent="0.2">
      <c r="A30" s="10" t="s">
        <v>1127</v>
      </c>
      <c r="B30" s="11" t="s">
        <v>1134</v>
      </c>
      <c r="C30" s="13" t="s">
        <v>136</v>
      </c>
      <c r="D30" s="13" t="s">
        <v>137</v>
      </c>
      <c r="E30" s="13"/>
      <c r="F30" s="13">
        <v>4</v>
      </c>
      <c r="G30" s="14">
        <v>8.13537</v>
      </c>
      <c r="H30" s="13" t="s">
        <v>18</v>
      </c>
      <c r="I30" s="15">
        <v>2.3999999999999998E-3</v>
      </c>
      <c r="J30" s="15">
        <v>1.91995262769908E-2</v>
      </c>
      <c r="K30" s="16" t="s">
        <v>138</v>
      </c>
    </row>
    <row r="31" spans="1:11" x14ac:dyDescent="0.2">
      <c r="A31" s="10" t="s">
        <v>167</v>
      </c>
      <c r="B31" s="19" t="s">
        <v>71</v>
      </c>
      <c r="C31" s="20" t="s">
        <v>35</v>
      </c>
      <c r="D31" s="20" t="s">
        <v>36</v>
      </c>
      <c r="E31" s="20" t="s">
        <v>1121</v>
      </c>
      <c r="F31" s="13">
        <v>13</v>
      </c>
      <c r="G31" s="14">
        <v>4.9490800000000004</v>
      </c>
      <c r="H31" s="13" t="s">
        <v>18</v>
      </c>
      <c r="I31" s="15">
        <v>2.3999999999999998E-3</v>
      </c>
      <c r="J31" s="15">
        <v>6.1683950412338902E-10</v>
      </c>
      <c r="K31" s="16" t="s">
        <v>37</v>
      </c>
    </row>
    <row r="32" spans="1:11" x14ac:dyDescent="0.2">
      <c r="A32" s="10" t="s">
        <v>1127</v>
      </c>
      <c r="B32" s="17" t="s">
        <v>70</v>
      </c>
      <c r="C32" s="20" t="s">
        <v>16</v>
      </c>
      <c r="D32" s="20" t="s">
        <v>17</v>
      </c>
      <c r="E32" s="20" t="s">
        <v>1121</v>
      </c>
      <c r="F32" s="13">
        <v>6</v>
      </c>
      <c r="G32" s="14">
        <v>6.4935700000000001</v>
      </c>
      <c r="H32" s="13" t="s">
        <v>18</v>
      </c>
      <c r="I32" s="15">
        <v>2.7000000000000001E-3</v>
      </c>
      <c r="J32" s="15">
        <v>1.5344288821707699E-6</v>
      </c>
      <c r="K32" s="16" t="s">
        <v>19</v>
      </c>
    </row>
    <row r="33" spans="1:11" x14ac:dyDescent="0.2">
      <c r="A33" s="10" t="s">
        <v>1128</v>
      </c>
      <c r="B33" s="11" t="s">
        <v>1134</v>
      </c>
      <c r="C33" s="21" t="s">
        <v>154</v>
      </c>
      <c r="D33" s="21" t="s">
        <v>155</v>
      </c>
      <c r="E33" s="21" t="s">
        <v>1120</v>
      </c>
      <c r="F33" s="13">
        <v>14</v>
      </c>
      <c r="G33" s="14">
        <v>4.05619</v>
      </c>
      <c r="H33" s="13" t="s">
        <v>8</v>
      </c>
      <c r="I33" s="15">
        <v>3.2000000000000002E-3</v>
      </c>
      <c r="J33" s="15" t="s">
        <v>69</v>
      </c>
      <c r="K33" s="16" t="s">
        <v>156</v>
      </c>
    </row>
    <row r="34" spans="1:11" x14ac:dyDescent="0.2">
      <c r="A34" s="10" t="s">
        <v>1127</v>
      </c>
      <c r="B34" s="11" t="s">
        <v>1134</v>
      </c>
      <c r="C34" s="18" t="s">
        <v>23</v>
      </c>
      <c r="D34" s="18" t="s">
        <v>24</v>
      </c>
      <c r="E34" s="18" t="s">
        <v>1122</v>
      </c>
      <c r="F34" s="13">
        <v>46</v>
      </c>
      <c r="G34" s="14">
        <v>2.40483</v>
      </c>
      <c r="H34" s="13" t="s">
        <v>8</v>
      </c>
      <c r="I34" s="15">
        <v>3.3E-3</v>
      </c>
      <c r="J34" s="15">
        <v>3.39003662604055E-8</v>
      </c>
      <c r="K34" s="16" t="s">
        <v>22</v>
      </c>
    </row>
    <row r="35" spans="1:11" x14ac:dyDescent="0.2">
      <c r="A35" s="10" t="s">
        <v>1127</v>
      </c>
      <c r="B35" s="11" t="s">
        <v>1134</v>
      </c>
      <c r="C35" s="13" t="s">
        <v>20</v>
      </c>
      <c r="D35" s="13" t="s">
        <v>21</v>
      </c>
      <c r="E35" s="13"/>
      <c r="F35" s="13">
        <v>46</v>
      </c>
      <c r="G35" s="14">
        <v>2.40483</v>
      </c>
      <c r="H35" s="13" t="s">
        <v>8</v>
      </c>
      <c r="I35" s="15">
        <v>3.3E-3</v>
      </c>
      <c r="J35" s="15" t="s">
        <v>69</v>
      </c>
      <c r="K35" s="16" t="s">
        <v>22</v>
      </c>
    </row>
    <row r="36" spans="1:11" x14ac:dyDescent="0.2">
      <c r="A36" s="10" t="s">
        <v>1128</v>
      </c>
      <c r="B36" s="11" t="s">
        <v>1134</v>
      </c>
      <c r="C36" s="12" t="s">
        <v>160</v>
      </c>
      <c r="D36" s="12" t="s">
        <v>161</v>
      </c>
      <c r="E36" s="12" t="s">
        <v>1119</v>
      </c>
      <c r="F36" s="13">
        <v>26</v>
      </c>
      <c r="G36" s="14">
        <v>4.1448299999999998</v>
      </c>
      <c r="H36" s="13" t="s">
        <v>8</v>
      </c>
      <c r="I36" s="15">
        <v>3.3E-3</v>
      </c>
      <c r="J36" s="15">
        <v>3.0664957022524301E-13</v>
      </c>
      <c r="K36" s="16" t="s">
        <v>162</v>
      </c>
    </row>
    <row r="37" spans="1:11" x14ac:dyDescent="0.2">
      <c r="A37" s="10" t="s">
        <v>1128</v>
      </c>
      <c r="B37" s="11" t="s">
        <v>1134</v>
      </c>
      <c r="C37" s="21" t="s">
        <v>157</v>
      </c>
      <c r="D37" s="21" t="s">
        <v>158</v>
      </c>
      <c r="E37" s="21" t="s">
        <v>1120</v>
      </c>
      <c r="F37" s="13">
        <v>6</v>
      </c>
      <c r="G37" s="14">
        <v>6.0812999999999997</v>
      </c>
      <c r="H37" s="13" t="s">
        <v>8</v>
      </c>
      <c r="I37" s="15">
        <v>3.3E-3</v>
      </c>
      <c r="J37" s="15">
        <v>8.3891777176220996E-6</v>
      </c>
      <c r="K37" s="16" t="s">
        <v>159</v>
      </c>
    </row>
    <row r="38" spans="1:11" x14ac:dyDescent="0.2">
      <c r="A38" s="10" t="s">
        <v>1127</v>
      </c>
      <c r="B38" s="11" t="s">
        <v>1134</v>
      </c>
      <c r="C38" s="21" t="s">
        <v>139</v>
      </c>
      <c r="D38" s="21" t="s">
        <v>140</v>
      </c>
      <c r="E38" s="21" t="s">
        <v>1120</v>
      </c>
      <c r="F38" s="13">
        <v>26</v>
      </c>
      <c r="G38" s="14">
        <v>3.6588400000000001</v>
      </c>
      <c r="H38" s="13" t="s">
        <v>8</v>
      </c>
      <c r="I38" s="15">
        <v>3.7000000000000002E-3</v>
      </c>
      <c r="J38" s="15">
        <v>6.0049878252244603E-15</v>
      </c>
      <c r="K38" s="16" t="s">
        <v>141</v>
      </c>
    </row>
    <row r="39" spans="1:11" x14ac:dyDescent="0.2">
      <c r="A39" s="10" t="s">
        <v>1127</v>
      </c>
      <c r="B39" s="11" t="s">
        <v>1134</v>
      </c>
      <c r="C39" s="13" t="s">
        <v>142</v>
      </c>
      <c r="D39" s="13" t="s">
        <v>143</v>
      </c>
      <c r="E39" s="13"/>
      <c r="F39" s="13">
        <v>3</v>
      </c>
      <c r="G39" s="14">
        <v>8.6963600000000003</v>
      </c>
      <c r="H39" s="13" t="s">
        <v>18</v>
      </c>
      <c r="I39" s="15">
        <v>3.7000000000000002E-3</v>
      </c>
      <c r="J39" s="15" t="s">
        <v>69</v>
      </c>
      <c r="K39" s="16" t="s">
        <v>144</v>
      </c>
    </row>
    <row r="40" spans="1:11" x14ac:dyDescent="0.2">
      <c r="A40" s="10" t="s">
        <v>167</v>
      </c>
      <c r="B40" s="17" t="s">
        <v>70</v>
      </c>
      <c r="C40" s="13" t="s">
        <v>41</v>
      </c>
      <c r="D40" s="13" t="s">
        <v>42</v>
      </c>
      <c r="E40" s="13"/>
      <c r="F40" s="13">
        <v>50</v>
      </c>
      <c r="G40" s="14">
        <v>2.7777599999999998</v>
      </c>
      <c r="H40" s="13" t="s">
        <v>18</v>
      </c>
      <c r="I40" s="15">
        <v>3.8E-3</v>
      </c>
      <c r="J40" s="15">
        <v>1.6376174443383E-37</v>
      </c>
      <c r="K40" s="16" t="s">
        <v>43</v>
      </c>
    </row>
    <row r="41" spans="1:11" x14ac:dyDescent="0.2">
      <c r="A41" s="10" t="s">
        <v>1127</v>
      </c>
      <c r="B41" s="17" t="s">
        <v>70</v>
      </c>
      <c r="C41" s="18" t="s">
        <v>23</v>
      </c>
      <c r="D41" s="18" t="s">
        <v>24</v>
      </c>
      <c r="E41" s="18" t="s">
        <v>1122</v>
      </c>
      <c r="F41" s="13">
        <v>46</v>
      </c>
      <c r="G41" s="14">
        <v>1.42337</v>
      </c>
      <c r="H41" s="13" t="s">
        <v>8</v>
      </c>
      <c r="I41" s="15">
        <v>4.0000000000000001E-3</v>
      </c>
      <c r="J41" s="15">
        <v>6.5651809598832699E-8</v>
      </c>
      <c r="K41" s="16" t="s">
        <v>22</v>
      </c>
    </row>
    <row r="42" spans="1:11" x14ac:dyDescent="0.2">
      <c r="A42" s="10" t="s">
        <v>1127</v>
      </c>
      <c r="B42" s="17" t="s">
        <v>70</v>
      </c>
      <c r="C42" s="21" t="s">
        <v>25</v>
      </c>
      <c r="D42" s="21" t="s">
        <v>26</v>
      </c>
      <c r="E42" s="21" t="s">
        <v>1120</v>
      </c>
      <c r="F42" s="13">
        <v>35</v>
      </c>
      <c r="G42" s="14">
        <v>1.4266300000000001</v>
      </c>
      <c r="H42" s="13" t="s">
        <v>8</v>
      </c>
      <c r="I42" s="15">
        <v>4.0000000000000001E-3</v>
      </c>
      <c r="J42" s="15">
        <v>4.1320654133843102E-10</v>
      </c>
      <c r="K42" s="16" t="s">
        <v>27</v>
      </c>
    </row>
    <row r="43" spans="1:11" x14ac:dyDescent="0.2">
      <c r="A43" s="10" t="s">
        <v>1127</v>
      </c>
      <c r="B43" s="17" t="s">
        <v>70</v>
      </c>
      <c r="C43" s="13" t="s">
        <v>20</v>
      </c>
      <c r="D43" s="13" t="s">
        <v>21</v>
      </c>
      <c r="E43" s="13"/>
      <c r="F43" s="13">
        <v>46</v>
      </c>
      <c r="G43" s="14">
        <v>1.42337</v>
      </c>
      <c r="H43" s="13" t="s">
        <v>8</v>
      </c>
      <c r="I43" s="15">
        <v>4.0000000000000001E-3</v>
      </c>
      <c r="J43" s="15" t="s">
        <v>69</v>
      </c>
      <c r="K43" s="16" t="s">
        <v>22</v>
      </c>
    </row>
    <row r="44" spans="1:11" x14ac:dyDescent="0.2">
      <c r="A44" s="10" t="s">
        <v>1127</v>
      </c>
      <c r="B44" s="11" t="s">
        <v>1134</v>
      </c>
      <c r="C44" s="18" t="s">
        <v>6</v>
      </c>
      <c r="D44" s="18" t="s">
        <v>7</v>
      </c>
      <c r="E44" s="18" t="s">
        <v>1122</v>
      </c>
      <c r="F44" s="13">
        <v>108</v>
      </c>
      <c r="G44" s="14">
        <v>1.9962</v>
      </c>
      <c r="H44" s="13" t="s">
        <v>8</v>
      </c>
      <c r="I44" s="15">
        <v>5.4000000000000003E-3</v>
      </c>
      <c r="J44" s="15">
        <v>7.7093387089350707E-34</v>
      </c>
      <c r="K44" s="16" t="s">
        <v>9</v>
      </c>
    </row>
    <row r="45" spans="1:11" x14ac:dyDescent="0.2">
      <c r="A45" s="10" t="s">
        <v>1127</v>
      </c>
      <c r="B45" s="19" t="s">
        <v>71</v>
      </c>
      <c r="C45" s="13" t="s">
        <v>72</v>
      </c>
      <c r="D45" s="13" t="s">
        <v>73</v>
      </c>
      <c r="E45" s="13"/>
      <c r="F45" s="13">
        <v>28</v>
      </c>
      <c r="G45" s="14">
        <v>1.4382200000000001</v>
      </c>
      <c r="H45" s="13" t="s">
        <v>8</v>
      </c>
      <c r="I45" s="15">
        <v>5.8999999999999999E-3</v>
      </c>
      <c r="J45" s="15" t="s">
        <v>69</v>
      </c>
      <c r="K45" s="16" t="s">
        <v>74</v>
      </c>
    </row>
    <row r="46" spans="1:11" x14ac:dyDescent="0.2">
      <c r="A46" s="10" t="s">
        <v>1127</v>
      </c>
      <c r="B46" s="11" t="s">
        <v>1134</v>
      </c>
      <c r="C46" s="20" t="s">
        <v>31</v>
      </c>
      <c r="D46" s="20" t="s">
        <v>32</v>
      </c>
      <c r="E46" s="20" t="s">
        <v>1121</v>
      </c>
      <c r="F46" s="13">
        <v>14</v>
      </c>
      <c r="G46" s="14">
        <v>4.5918799999999997</v>
      </c>
      <c r="H46" s="13" t="s">
        <v>18</v>
      </c>
      <c r="I46" s="15">
        <v>6.0000000000000001E-3</v>
      </c>
      <c r="J46" s="15">
        <v>3.1984244166567999E-9</v>
      </c>
      <c r="K46" s="16" t="s">
        <v>33</v>
      </c>
    </row>
    <row r="47" spans="1:11" x14ac:dyDescent="0.2">
      <c r="A47" s="10" t="s">
        <v>1127</v>
      </c>
      <c r="B47" s="19" t="s">
        <v>71</v>
      </c>
      <c r="C47" s="20" t="s">
        <v>16</v>
      </c>
      <c r="D47" s="20" t="s">
        <v>17</v>
      </c>
      <c r="E47" s="20" t="s">
        <v>1121</v>
      </c>
      <c r="F47" s="13">
        <v>6</v>
      </c>
      <c r="G47" s="14">
        <v>7.2398400000000001</v>
      </c>
      <c r="H47" s="13" t="s">
        <v>18</v>
      </c>
      <c r="I47" s="15">
        <v>6.3E-3</v>
      </c>
      <c r="J47" s="15">
        <v>3.6624440090949401E-7</v>
      </c>
      <c r="K47" s="16" t="s">
        <v>19</v>
      </c>
    </row>
    <row r="48" spans="1:11" x14ac:dyDescent="0.2">
      <c r="A48" s="10" t="s">
        <v>1127</v>
      </c>
      <c r="B48" s="17" t="s">
        <v>70</v>
      </c>
      <c r="C48" s="18" t="s">
        <v>28</v>
      </c>
      <c r="D48" s="18" t="s">
        <v>29</v>
      </c>
      <c r="E48" s="18" t="s">
        <v>1122</v>
      </c>
      <c r="F48" s="13">
        <v>179</v>
      </c>
      <c r="G48" s="14">
        <v>0.60114199999999995</v>
      </c>
      <c r="H48" s="13" t="s">
        <v>8</v>
      </c>
      <c r="I48" s="15">
        <v>6.4000000000000003E-3</v>
      </c>
      <c r="J48" s="15">
        <v>3.9528858651552697E-58</v>
      </c>
      <c r="K48" s="16" t="s">
        <v>30</v>
      </c>
    </row>
    <row r="49" spans="1:11" x14ac:dyDescent="0.2">
      <c r="A49" s="10" t="s">
        <v>1127</v>
      </c>
      <c r="B49" s="19" t="s">
        <v>71</v>
      </c>
      <c r="C49" s="20" t="s">
        <v>31</v>
      </c>
      <c r="D49" s="20" t="s">
        <v>32</v>
      </c>
      <c r="E49" s="20" t="s">
        <v>1121</v>
      </c>
      <c r="F49" s="13">
        <v>14</v>
      </c>
      <c r="G49" s="14">
        <v>4.7291699999999999</v>
      </c>
      <c r="H49" s="13" t="s">
        <v>18</v>
      </c>
      <c r="I49" s="15">
        <v>6.4000000000000003E-3</v>
      </c>
      <c r="J49" s="15">
        <v>1.5298991079411999E-11</v>
      </c>
      <c r="K49" s="16" t="s">
        <v>33</v>
      </c>
    </row>
    <row r="50" spans="1:11" x14ac:dyDescent="0.2">
      <c r="A50" s="10" t="s">
        <v>78</v>
      </c>
      <c r="B50" s="19" t="s">
        <v>71</v>
      </c>
      <c r="C50" s="21" t="s">
        <v>79</v>
      </c>
      <c r="D50" s="21" t="s">
        <v>80</v>
      </c>
      <c r="E50" s="21" t="s">
        <v>1120</v>
      </c>
      <c r="F50" s="13">
        <v>47</v>
      </c>
      <c r="G50" s="14">
        <v>1.1627099999999999</v>
      </c>
      <c r="H50" s="13" t="s">
        <v>8</v>
      </c>
      <c r="I50" s="15">
        <v>6.7999999999999996E-3</v>
      </c>
      <c r="J50" s="15">
        <v>1.9147233419615199E-15</v>
      </c>
      <c r="K50" s="16" t="s">
        <v>81</v>
      </c>
    </row>
    <row r="51" spans="1:11" x14ac:dyDescent="0.2">
      <c r="A51" s="10" t="s">
        <v>78</v>
      </c>
      <c r="B51" s="19" t="s">
        <v>71</v>
      </c>
      <c r="C51" s="13" t="s">
        <v>82</v>
      </c>
      <c r="D51" s="13" t="s">
        <v>83</v>
      </c>
      <c r="E51" s="13"/>
      <c r="F51" s="13">
        <v>22</v>
      </c>
      <c r="G51" s="14">
        <v>1.6920200000000001</v>
      </c>
      <c r="H51" s="13" t="s">
        <v>8</v>
      </c>
      <c r="I51" s="15">
        <v>6.7999999999999996E-3</v>
      </c>
      <c r="J51" s="15" t="s">
        <v>69</v>
      </c>
      <c r="K51" s="16" t="s">
        <v>84</v>
      </c>
    </row>
    <row r="52" spans="1:11" x14ac:dyDescent="0.2">
      <c r="A52" s="10" t="s">
        <v>1128</v>
      </c>
      <c r="B52" s="11" t="s">
        <v>1134</v>
      </c>
      <c r="C52" s="13" t="s">
        <v>163</v>
      </c>
      <c r="D52" s="13" t="s">
        <v>164</v>
      </c>
      <c r="E52" s="13"/>
      <c r="F52" s="13">
        <v>6</v>
      </c>
      <c r="G52" s="14">
        <v>6.3643299999999998</v>
      </c>
      <c r="H52" s="13" t="s">
        <v>18</v>
      </c>
      <c r="I52" s="15">
        <v>6.8999999999999999E-3</v>
      </c>
      <c r="J52" s="15" t="s">
        <v>69</v>
      </c>
      <c r="K52" s="16" t="s">
        <v>165</v>
      </c>
    </row>
    <row r="53" spans="1:11" x14ac:dyDescent="0.2">
      <c r="A53" s="10" t="s">
        <v>1127</v>
      </c>
      <c r="B53" s="11" t="s">
        <v>1134</v>
      </c>
      <c r="C53" s="13" t="s">
        <v>145</v>
      </c>
      <c r="D53" s="13" t="s">
        <v>146</v>
      </c>
      <c r="E53" s="13"/>
      <c r="F53" s="13">
        <v>149</v>
      </c>
      <c r="G53" s="14">
        <v>2.1177999999999999</v>
      </c>
      <c r="H53" s="13" t="s">
        <v>18</v>
      </c>
      <c r="I53" s="15">
        <v>7.4999999999999997E-3</v>
      </c>
      <c r="J53" s="15">
        <v>1.06619629851597E-30</v>
      </c>
      <c r="K53" s="16" t="s">
        <v>147</v>
      </c>
    </row>
    <row r="54" spans="1:11" x14ac:dyDescent="0.2">
      <c r="A54" s="10" t="s">
        <v>1127</v>
      </c>
      <c r="B54" s="17" t="s">
        <v>70</v>
      </c>
      <c r="C54" s="20" t="s">
        <v>31</v>
      </c>
      <c r="D54" s="20" t="s">
        <v>32</v>
      </c>
      <c r="E54" s="20" t="s">
        <v>1121</v>
      </c>
      <c r="F54" s="13">
        <v>14</v>
      </c>
      <c r="G54" s="14">
        <v>4.0493899999999998</v>
      </c>
      <c r="H54" s="13" t="s">
        <v>18</v>
      </c>
      <c r="I54" s="15">
        <v>7.6E-3</v>
      </c>
      <c r="J54" s="15">
        <v>1.16844701942335E-11</v>
      </c>
      <c r="K54" s="16" t="s">
        <v>33</v>
      </c>
    </row>
    <row r="55" spans="1:11" x14ac:dyDescent="0.2">
      <c r="A55" s="10" t="s">
        <v>1128</v>
      </c>
      <c r="B55" s="17" t="s">
        <v>70</v>
      </c>
      <c r="C55" s="22" t="s">
        <v>58</v>
      </c>
      <c r="D55" s="22" t="s">
        <v>59</v>
      </c>
      <c r="E55" s="22" t="s">
        <v>1118</v>
      </c>
      <c r="F55" s="13">
        <v>12</v>
      </c>
      <c r="G55" s="14">
        <v>4.0502900000000004</v>
      </c>
      <c r="H55" s="13" t="s">
        <v>18</v>
      </c>
      <c r="I55" s="15">
        <v>7.6E-3</v>
      </c>
      <c r="J55" s="15">
        <v>3.8578048099060101E-3</v>
      </c>
      <c r="K55" s="16" t="s">
        <v>60</v>
      </c>
    </row>
    <row r="56" spans="1:11" x14ac:dyDescent="0.2">
      <c r="A56" s="10" t="s">
        <v>1128</v>
      </c>
      <c r="B56" s="17" t="s">
        <v>70</v>
      </c>
      <c r="C56" s="22" t="s">
        <v>63</v>
      </c>
      <c r="D56" s="22" t="s">
        <v>64</v>
      </c>
      <c r="E56" s="22" t="s">
        <v>1118</v>
      </c>
      <c r="F56" s="13">
        <v>12</v>
      </c>
      <c r="G56" s="14">
        <v>4.0502900000000004</v>
      </c>
      <c r="H56" s="13" t="s">
        <v>18</v>
      </c>
      <c r="I56" s="15">
        <v>7.6E-3</v>
      </c>
      <c r="J56" s="15">
        <v>3.8578048099060101E-3</v>
      </c>
      <c r="K56" s="16" t="s">
        <v>60</v>
      </c>
    </row>
    <row r="57" spans="1:11" x14ac:dyDescent="0.2">
      <c r="A57" s="10" t="s">
        <v>1128</v>
      </c>
      <c r="B57" s="17" t="s">
        <v>70</v>
      </c>
      <c r="C57" s="22" t="s">
        <v>61</v>
      </c>
      <c r="D57" s="22" t="s">
        <v>62</v>
      </c>
      <c r="E57" s="22" t="s">
        <v>1118</v>
      </c>
      <c r="F57" s="13">
        <v>12</v>
      </c>
      <c r="G57" s="14">
        <v>4.0502900000000004</v>
      </c>
      <c r="H57" s="13" t="s">
        <v>18</v>
      </c>
      <c r="I57" s="15">
        <v>7.6E-3</v>
      </c>
      <c r="J57" s="15">
        <v>3.8578048099060101E-3</v>
      </c>
      <c r="K57" s="16" t="s">
        <v>60</v>
      </c>
    </row>
    <row r="58" spans="1:11" x14ac:dyDescent="0.2">
      <c r="A58" s="10" t="s">
        <v>1128</v>
      </c>
      <c r="B58" s="17" t="s">
        <v>70</v>
      </c>
      <c r="C58" s="22" t="s">
        <v>65</v>
      </c>
      <c r="D58" s="22" t="s">
        <v>66</v>
      </c>
      <c r="E58" s="22" t="s">
        <v>1118</v>
      </c>
      <c r="F58" s="13">
        <v>12</v>
      </c>
      <c r="G58" s="14">
        <v>4.0502900000000004</v>
      </c>
      <c r="H58" s="13" t="s">
        <v>18</v>
      </c>
      <c r="I58" s="15">
        <v>7.6E-3</v>
      </c>
      <c r="J58" s="15">
        <v>3.8578048099060101E-3</v>
      </c>
      <c r="K58" s="16" t="s">
        <v>60</v>
      </c>
    </row>
    <row r="59" spans="1:11" x14ac:dyDescent="0.2">
      <c r="A59" s="10" t="s">
        <v>1128</v>
      </c>
      <c r="B59" s="17" t="s">
        <v>70</v>
      </c>
      <c r="C59" s="22" t="s">
        <v>67</v>
      </c>
      <c r="D59" s="22" t="s">
        <v>68</v>
      </c>
      <c r="E59" s="22" t="s">
        <v>1118</v>
      </c>
      <c r="F59" s="13">
        <v>12</v>
      </c>
      <c r="G59" s="14">
        <v>4.0502900000000004</v>
      </c>
      <c r="H59" s="13" t="s">
        <v>18</v>
      </c>
      <c r="I59" s="15">
        <v>7.6E-3</v>
      </c>
      <c r="J59" s="15">
        <v>3.8578048099060101E-3</v>
      </c>
      <c r="K59" s="16" t="s">
        <v>60</v>
      </c>
    </row>
    <row r="60" spans="1:11" x14ac:dyDescent="0.2">
      <c r="A60" s="10" t="s">
        <v>1127</v>
      </c>
      <c r="B60" s="19" t="s">
        <v>71</v>
      </c>
      <c r="C60" s="21" t="s">
        <v>75</v>
      </c>
      <c r="D60" s="21" t="s">
        <v>76</v>
      </c>
      <c r="E60" s="21" t="s">
        <v>1120</v>
      </c>
      <c r="F60" s="13">
        <v>26</v>
      </c>
      <c r="G60" s="14">
        <v>1.319</v>
      </c>
      <c r="H60" s="13" t="s">
        <v>8</v>
      </c>
      <c r="I60" s="15">
        <v>8.5000000000000006E-3</v>
      </c>
      <c r="J60" s="15">
        <v>1.20326011254224E-5</v>
      </c>
      <c r="K60" s="16" t="s">
        <v>77</v>
      </c>
    </row>
    <row r="61" spans="1:11" x14ac:dyDescent="0.2">
      <c r="A61" s="10" t="s">
        <v>1128</v>
      </c>
      <c r="B61" s="19" t="s">
        <v>71</v>
      </c>
      <c r="C61" s="21" t="s">
        <v>85</v>
      </c>
      <c r="D61" s="21" t="s">
        <v>86</v>
      </c>
      <c r="E61" s="21" t="s">
        <v>1120</v>
      </c>
      <c r="F61" s="13">
        <v>31</v>
      </c>
      <c r="G61" s="14">
        <v>1.26966</v>
      </c>
      <c r="H61" s="13" t="s">
        <v>8</v>
      </c>
      <c r="I61" s="15">
        <v>9.1999999999999998E-3</v>
      </c>
      <c r="J61" s="15">
        <v>4.3395461529187503E-4</v>
      </c>
      <c r="K61" s="16" t="s">
        <v>87</v>
      </c>
    </row>
    <row r="62" spans="1:11" x14ac:dyDescent="0.2">
      <c r="A62" s="10" t="s">
        <v>1128</v>
      </c>
      <c r="B62" s="19" t="s">
        <v>71</v>
      </c>
      <c r="C62" s="21" t="s">
        <v>88</v>
      </c>
      <c r="D62" s="21" t="s">
        <v>89</v>
      </c>
      <c r="E62" s="21" t="s">
        <v>1120</v>
      </c>
      <c r="F62" s="13">
        <v>24</v>
      </c>
      <c r="G62" s="14">
        <v>1.3710500000000001</v>
      </c>
      <c r="H62" s="13" t="s">
        <v>8</v>
      </c>
      <c r="I62" s="15">
        <v>9.1999999999999998E-3</v>
      </c>
      <c r="J62" s="15" t="s">
        <v>69</v>
      </c>
      <c r="K62" s="16" t="s">
        <v>90</v>
      </c>
    </row>
    <row r="63" spans="1:11" x14ac:dyDescent="0.2">
      <c r="A63" s="10" t="s">
        <v>1128</v>
      </c>
      <c r="B63" s="19" t="s">
        <v>71</v>
      </c>
      <c r="C63" s="22" t="s">
        <v>47</v>
      </c>
      <c r="D63" s="22" t="s">
        <v>48</v>
      </c>
      <c r="E63" s="22" t="s">
        <v>1118</v>
      </c>
      <c r="F63" s="13">
        <v>8</v>
      </c>
      <c r="G63" s="14">
        <v>5.5963900000000004</v>
      </c>
      <c r="H63" s="13" t="s">
        <v>18</v>
      </c>
      <c r="I63" s="15">
        <v>9.1999999999999998E-3</v>
      </c>
      <c r="J63" s="15">
        <v>4.7280470691347704E-6</v>
      </c>
      <c r="K63" s="16" t="s">
        <v>49</v>
      </c>
    </row>
    <row r="64" spans="1:11" x14ac:dyDescent="0.2">
      <c r="A64" s="10" t="s">
        <v>1128</v>
      </c>
      <c r="B64" s="19" t="s">
        <v>71</v>
      </c>
      <c r="C64" s="22" t="s">
        <v>52</v>
      </c>
      <c r="D64" s="22" t="s">
        <v>53</v>
      </c>
      <c r="E64" s="22" t="s">
        <v>1118</v>
      </c>
      <c r="F64" s="13">
        <v>10</v>
      </c>
      <c r="G64" s="14">
        <v>5.0393600000000003</v>
      </c>
      <c r="H64" s="13" t="s">
        <v>18</v>
      </c>
      <c r="I64" s="15">
        <v>9.1999999999999998E-3</v>
      </c>
      <c r="J64" s="15">
        <v>5.1799002047652702E-6</v>
      </c>
      <c r="K64" s="16" t="s">
        <v>54</v>
      </c>
    </row>
    <row r="65" spans="1:11" x14ac:dyDescent="0.2">
      <c r="A65" s="10" t="s">
        <v>1128</v>
      </c>
      <c r="B65" s="19" t="s">
        <v>71</v>
      </c>
      <c r="C65" s="22" t="s">
        <v>50</v>
      </c>
      <c r="D65" s="22" t="s">
        <v>51</v>
      </c>
      <c r="E65" s="22" t="s">
        <v>1118</v>
      </c>
      <c r="F65" s="13">
        <v>8</v>
      </c>
      <c r="G65" s="14">
        <v>5.5963900000000004</v>
      </c>
      <c r="H65" s="13" t="s">
        <v>18</v>
      </c>
      <c r="I65" s="15">
        <v>9.1999999999999998E-3</v>
      </c>
      <c r="J65" s="15">
        <v>4.7280470691347704E-6</v>
      </c>
      <c r="K65" s="16" t="s">
        <v>49</v>
      </c>
    </row>
    <row r="66" spans="1:11" x14ac:dyDescent="0.2">
      <c r="A66" s="10" t="s">
        <v>167</v>
      </c>
      <c r="B66" s="11" t="s">
        <v>1134</v>
      </c>
      <c r="C66" s="13" t="s">
        <v>100</v>
      </c>
      <c r="D66" s="13" t="s">
        <v>101</v>
      </c>
      <c r="E66" s="13"/>
      <c r="F66" s="13">
        <v>194</v>
      </c>
      <c r="G66" s="14">
        <v>1.7302900000000001</v>
      </c>
      <c r="H66" s="13" t="s">
        <v>18</v>
      </c>
      <c r="I66" s="15">
        <v>9.7000000000000003E-3</v>
      </c>
      <c r="J66" s="15">
        <v>1.46100886144955E-2</v>
      </c>
      <c r="K66" s="16" t="s">
        <v>102</v>
      </c>
    </row>
    <row r="67" spans="1:11" x14ac:dyDescent="0.2">
      <c r="A67" s="10" t="s">
        <v>167</v>
      </c>
      <c r="B67" s="11" t="s">
        <v>1134</v>
      </c>
      <c r="C67" s="13" t="s">
        <v>97</v>
      </c>
      <c r="D67" s="13" t="s">
        <v>98</v>
      </c>
      <c r="E67" s="13"/>
      <c r="F67" s="13">
        <v>193</v>
      </c>
      <c r="G67" s="14">
        <v>1.73892</v>
      </c>
      <c r="H67" s="13" t="s">
        <v>18</v>
      </c>
      <c r="I67" s="15">
        <v>9.7000000000000003E-3</v>
      </c>
      <c r="J67" s="15">
        <v>2.02650391295447E-2</v>
      </c>
      <c r="K67" s="16" t="s">
        <v>99</v>
      </c>
    </row>
    <row r="68" spans="1:11" x14ac:dyDescent="0.2">
      <c r="A68" s="10" t="s">
        <v>167</v>
      </c>
      <c r="B68" s="11" t="s">
        <v>1134</v>
      </c>
      <c r="C68" s="13" t="s">
        <v>91</v>
      </c>
      <c r="D68" s="13" t="s">
        <v>92</v>
      </c>
      <c r="E68" s="13"/>
      <c r="F68" s="13">
        <v>177</v>
      </c>
      <c r="G68" s="14">
        <v>1.6626300000000001</v>
      </c>
      <c r="H68" s="13" t="s">
        <v>18</v>
      </c>
      <c r="I68" s="15">
        <v>9.7000000000000003E-3</v>
      </c>
      <c r="J68" s="15">
        <v>7.3249261620050698E-3</v>
      </c>
      <c r="K68" s="16" t="s">
        <v>93</v>
      </c>
    </row>
    <row r="69" spans="1:11" x14ac:dyDescent="0.2">
      <c r="A69" s="10" t="s">
        <v>167</v>
      </c>
      <c r="B69" s="11" t="s">
        <v>1134</v>
      </c>
      <c r="C69" s="13" t="s">
        <v>94</v>
      </c>
      <c r="D69" s="13" t="s">
        <v>95</v>
      </c>
      <c r="E69" s="13"/>
      <c r="F69" s="13">
        <v>178</v>
      </c>
      <c r="G69" s="14">
        <v>1.6966000000000001</v>
      </c>
      <c r="H69" s="13" t="s">
        <v>18</v>
      </c>
      <c r="I69" s="15">
        <v>9.7000000000000003E-3</v>
      </c>
      <c r="J69" s="15">
        <v>8.0826564912754098E-3</v>
      </c>
      <c r="K69" s="16" t="s">
        <v>96</v>
      </c>
    </row>
    <row r="70" spans="1:11" x14ac:dyDescent="0.2">
      <c r="A70" s="10" t="s">
        <v>167</v>
      </c>
      <c r="B70" s="11" t="s">
        <v>1134</v>
      </c>
      <c r="C70" s="13" t="s">
        <v>106</v>
      </c>
      <c r="D70" s="13" t="s">
        <v>107</v>
      </c>
      <c r="E70" s="13"/>
      <c r="F70" s="13">
        <v>169</v>
      </c>
      <c r="G70" s="14">
        <v>1.6531400000000001</v>
      </c>
      <c r="H70" s="13" t="s">
        <v>18</v>
      </c>
      <c r="I70" s="15">
        <v>9.9000000000000008E-3</v>
      </c>
      <c r="J70" s="15">
        <v>3.5485381237331001E-7</v>
      </c>
      <c r="K70" s="16" t="s">
        <v>108</v>
      </c>
    </row>
    <row r="71" spans="1:11" x14ac:dyDescent="0.2">
      <c r="A71" s="10" t="s">
        <v>167</v>
      </c>
      <c r="B71" s="11" t="s">
        <v>1134</v>
      </c>
      <c r="C71" s="13" t="s">
        <v>109</v>
      </c>
      <c r="D71" s="13" t="s">
        <v>110</v>
      </c>
      <c r="E71" s="13"/>
      <c r="F71" s="13">
        <v>3</v>
      </c>
      <c r="G71" s="14">
        <v>8.2683700000000009</v>
      </c>
      <c r="H71" s="13" t="s">
        <v>18</v>
      </c>
      <c r="I71" s="15">
        <v>9.9000000000000008E-3</v>
      </c>
      <c r="J71" s="15">
        <v>3.4607465360885402E-2</v>
      </c>
      <c r="K71" s="16" t="s">
        <v>111</v>
      </c>
    </row>
    <row r="72" spans="1:11" ht="17" thickBot="1" x14ac:dyDescent="0.25">
      <c r="A72" s="23" t="s">
        <v>167</v>
      </c>
      <c r="B72" s="24" t="s">
        <v>1134</v>
      </c>
      <c r="C72" s="25" t="s">
        <v>103</v>
      </c>
      <c r="D72" s="25" t="s">
        <v>104</v>
      </c>
      <c r="E72" s="25"/>
      <c r="F72" s="25">
        <v>173</v>
      </c>
      <c r="G72" s="26">
        <v>1.63845</v>
      </c>
      <c r="H72" s="25" t="s">
        <v>18</v>
      </c>
      <c r="I72" s="27">
        <v>9.9000000000000008E-3</v>
      </c>
      <c r="J72" s="27">
        <v>4.7158373925078999E-3</v>
      </c>
      <c r="K72" s="28" t="s">
        <v>105</v>
      </c>
    </row>
  </sheetData>
  <autoFilter ref="A2:K72" xr:uid="{14CE6B68-A71F-7A42-8271-FB44DEF28555}">
    <sortState xmlns:xlrd2="http://schemas.microsoft.com/office/spreadsheetml/2017/richdata2" ref="A3:K72">
      <sortCondition ref="I2:I72"/>
    </sortState>
  </autoFilter>
  <conditionalFormatting sqref="G3:G72">
    <cfRule type="colorScale" priority="4">
      <colorScale>
        <cfvo type="min"/>
        <cfvo type="max"/>
        <color rgb="FFFCFCFF"/>
        <color rgb="FFF8696B"/>
      </colorScale>
    </cfRule>
  </conditionalFormatting>
  <conditionalFormatting sqref="I3:I72">
    <cfRule type="colorScale" priority="3">
      <colorScale>
        <cfvo type="min"/>
        <cfvo type="max"/>
        <color rgb="FF63BE7B"/>
        <color rgb="FFFCFCFF"/>
      </colorScale>
    </cfRule>
  </conditionalFormatting>
  <conditionalFormatting sqref="J3:J72">
    <cfRule type="colorScale" priority="2">
      <colorScale>
        <cfvo type="min"/>
        <cfvo type="max"/>
        <color rgb="FF63BE7B"/>
        <color rgb="FFFCFCFF"/>
      </colorScale>
    </cfRule>
  </conditionalFormatting>
  <conditionalFormatting sqref="I3:J7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144E1-9950-E347-92EE-4B6B572B26B8}">
  <dimension ref="A1:G66"/>
  <sheetViews>
    <sheetView zoomScale="70" zoomScaleNormal="70" workbookViewId="0">
      <pane xSplit="2" ySplit="1" topLeftCell="C2" activePane="bottomRight" state="frozen"/>
      <selection pane="topRight" activeCell="C1" sqref="C1"/>
      <selection pane="bottomLeft" activeCell="A2" sqref="A2"/>
      <selection pane="bottomRight" sqref="A1:G1"/>
    </sheetView>
  </sheetViews>
  <sheetFormatPr baseColWidth="10" defaultColWidth="10.6640625" defaultRowHeight="16" x14ac:dyDescent="0.2"/>
  <cols>
    <col min="1" max="1" width="20.33203125" bestFit="1" customWidth="1"/>
    <col min="2" max="2" width="12.1640625" bestFit="1" customWidth="1"/>
    <col min="3" max="4" width="53.6640625" style="3" customWidth="1"/>
    <col min="5" max="5" width="24" customWidth="1"/>
    <col min="6" max="6" width="23.83203125" customWidth="1"/>
    <col min="7" max="7" width="21.6640625" customWidth="1"/>
  </cols>
  <sheetData>
    <row r="1" spans="1:7" s="1" customFormat="1" ht="89" thickBot="1" x14ac:dyDescent="0.3">
      <c r="A1" s="33" t="s">
        <v>34</v>
      </c>
      <c r="B1" s="34" t="s">
        <v>0</v>
      </c>
      <c r="C1" s="34" t="s">
        <v>1</v>
      </c>
      <c r="D1" s="35" t="s">
        <v>1130</v>
      </c>
      <c r="E1" s="51" t="s">
        <v>1131</v>
      </c>
      <c r="F1" s="36" t="s">
        <v>1132</v>
      </c>
      <c r="G1" s="37" t="s">
        <v>1123</v>
      </c>
    </row>
    <row r="2" spans="1:7" x14ac:dyDescent="0.2">
      <c r="A2" s="2" t="s">
        <v>1125</v>
      </c>
      <c r="B2" s="3" t="s">
        <v>218</v>
      </c>
      <c r="C2" s="62" t="s">
        <v>219</v>
      </c>
      <c r="D2" s="62" t="s">
        <v>1119</v>
      </c>
      <c r="E2" s="38">
        <v>5.0823219225808599E-5</v>
      </c>
      <c r="F2" s="38">
        <v>1.65610945880728E-10</v>
      </c>
      <c r="G2" s="39">
        <v>4.1400000000000002E-10</v>
      </c>
    </row>
    <row r="3" spans="1:7" x14ac:dyDescent="0.2">
      <c r="A3" s="2" t="s">
        <v>1125</v>
      </c>
      <c r="B3" s="3" t="s">
        <v>216</v>
      </c>
      <c r="C3" s="62" t="s">
        <v>217</v>
      </c>
      <c r="D3" s="62" t="s">
        <v>1119</v>
      </c>
      <c r="E3" s="38">
        <v>8.6595591950059804E-5</v>
      </c>
      <c r="F3" s="38">
        <v>1.65610945880728E-10</v>
      </c>
      <c r="G3" s="39">
        <v>4.1400000000000002E-10</v>
      </c>
    </row>
    <row r="4" spans="1:7" x14ac:dyDescent="0.2">
      <c r="A4" s="2" t="s">
        <v>1125</v>
      </c>
      <c r="B4" s="3" t="s">
        <v>220</v>
      </c>
      <c r="C4" s="62" t="s">
        <v>221</v>
      </c>
      <c r="D4" s="62" t="s">
        <v>1119</v>
      </c>
      <c r="E4" s="38">
        <v>9.3329348672393895E-5</v>
      </c>
      <c r="F4" s="38">
        <v>1.65610945880728E-10</v>
      </c>
      <c r="G4" s="39">
        <v>4.1400000000000002E-10</v>
      </c>
    </row>
    <row r="5" spans="1:7" x14ac:dyDescent="0.2">
      <c r="A5" s="40" t="s">
        <v>1128</v>
      </c>
      <c r="B5" s="41" t="s">
        <v>172</v>
      </c>
      <c r="C5" s="63" t="s">
        <v>173</v>
      </c>
      <c r="D5" s="63" t="s">
        <v>1119</v>
      </c>
      <c r="E5" s="42">
        <v>8.2574309725462198E-4</v>
      </c>
      <c r="F5" s="42">
        <v>1.95190901126788E-7</v>
      </c>
      <c r="G5" s="43">
        <v>1.02E-6</v>
      </c>
    </row>
    <row r="6" spans="1:7" x14ac:dyDescent="0.2">
      <c r="A6" s="10" t="s">
        <v>1128</v>
      </c>
      <c r="B6" s="13" t="s">
        <v>178</v>
      </c>
      <c r="C6" s="12" t="s">
        <v>179</v>
      </c>
      <c r="D6" s="12" t="s">
        <v>1119</v>
      </c>
      <c r="E6" s="44">
        <v>8.2574309725462198E-4</v>
      </c>
      <c r="F6" s="44">
        <v>1.95190901126788E-7</v>
      </c>
      <c r="G6" s="45">
        <v>1.02E-6</v>
      </c>
    </row>
    <row r="7" spans="1:7" x14ac:dyDescent="0.2">
      <c r="A7" s="10" t="s">
        <v>1128</v>
      </c>
      <c r="B7" s="13" t="s">
        <v>180</v>
      </c>
      <c r="C7" s="12" t="s">
        <v>181</v>
      </c>
      <c r="D7" s="12" t="s">
        <v>1119</v>
      </c>
      <c r="E7" s="44">
        <v>4.9103031562910196E-3</v>
      </c>
      <c r="F7" s="44">
        <v>5.74076028475928E-6</v>
      </c>
      <c r="G7" s="45">
        <v>5.4299999999999997E-6</v>
      </c>
    </row>
    <row r="8" spans="1:7" x14ac:dyDescent="0.2">
      <c r="A8" s="10" t="s">
        <v>1125</v>
      </c>
      <c r="B8" s="13" t="s">
        <v>224</v>
      </c>
      <c r="C8" s="12" t="s">
        <v>225</v>
      </c>
      <c r="D8" s="12" t="s">
        <v>1119</v>
      </c>
      <c r="E8" s="44">
        <v>7.1987530666900801E-3</v>
      </c>
      <c r="F8" s="44">
        <v>7.9263510207722794E-5</v>
      </c>
      <c r="G8" s="45">
        <v>1.2E-4</v>
      </c>
    </row>
    <row r="9" spans="1:7" x14ac:dyDescent="0.2">
      <c r="A9" s="10" t="s">
        <v>1126</v>
      </c>
      <c r="B9" s="13" t="s">
        <v>170</v>
      </c>
      <c r="C9" s="12" t="s">
        <v>171</v>
      </c>
      <c r="D9" s="12" t="s">
        <v>1119</v>
      </c>
      <c r="E9" s="44">
        <v>7.8485978486942803E-3</v>
      </c>
      <c r="F9" s="44">
        <v>2.1331866198598499E-7</v>
      </c>
      <c r="G9" s="45">
        <v>4.9800000000000003E-8</v>
      </c>
    </row>
    <row r="10" spans="1:7" x14ac:dyDescent="0.2">
      <c r="A10" s="10" t="s">
        <v>1128</v>
      </c>
      <c r="B10" s="13" t="s">
        <v>160</v>
      </c>
      <c r="C10" s="12" t="s">
        <v>161</v>
      </c>
      <c r="D10" s="12" t="s">
        <v>1119</v>
      </c>
      <c r="E10" s="44">
        <v>1.9786008092211399E-2</v>
      </c>
      <c r="F10" s="44">
        <v>1.23447521187639E-4</v>
      </c>
      <c r="G10" s="45">
        <v>2.16E-5</v>
      </c>
    </row>
    <row r="11" spans="1:7" x14ac:dyDescent="0.2">
      <c r="A11" s="10" t="s">
        <v>1128</v>
      </c>
      <c r="B11" s="13" t="s">
        <v>184</v>
      </c>
      <c r="C11" s="12" t="s">
        <v>185</v>
      </c>
      <c r="D11" s="12" t="s">
        <v>1119</v>
      </c>
      <c r="E11" s="44">
        <v>4.1598336066557398E-2</v>
      </c>
      <c r="F11" s="44">
        <v>4.9318951596312595E-4</v>
      </c>
      <c r="G11" s="45">
        <v>1.7000000000000001E-4</v>
      </c>
    </row>
    <row r="12" spans="1:7" x14ac:dyDescent="0.2">
      <c r="A12" s="10" t="s">
        <v>1128</v>
      </c>
      <c r="B12" s="13" t="s">
        <v>198</v>
      </c>
      <c r="C12" s="12" t="s">
        <v>199</v>
      </c>
      <c r="D12" s="12" t="s">
        <v>1119</v>
      </c>
      <c r="E12" s="44">
        <v>4.1598336066557398E-2</v>
      </c>
      <c r="F12" s="44">
        <v>9.1407020271091295E-4</v>
      </c>
      <c r="G12" s="45">
        <v>6.9999999999999999E-4</v>
      </c>
    </row>
    <row r="13" spans="1:7" x14ac:dyDescent="0.2">
      <c r="A13" s="10" t="s">
        <v>1128</v>
      </c>
      <c r="B13" s="13" t="s">
        <v>192</v>
      </c>
      <c r="C13" s="12" t="s">
        <v>193</v>
      </c>
      <c r="D13" s="12" t="s">
        <v>1119</v>
      </c>
      <c r="E13" s="44">
        <v>4.1598336066557398E-2</v>
      </c>
      <c r="F13" s="44">
        <v>1.4091232863874901E-3</v>
      </c>
      <c r="G13" s="45">
        <v>4.6000000000000001E-4</v>
      </c>
    </row>
    <row r="14" spans="1:7" x14ac:dyDescent="0.2">
      <c r="A14" s="10" t="s">
        <v>1128</v>
      </c>
      <c r="B14" s="13" t="s">
        <v>202</v>
      </c>
      <c r="C14" s="12" t="s">
        <v>203</v>
      </c>
      <c r="D14" s="12" t="s">
        <v>1119</v>
      </c>
      <c r="E14" s="44">
        <v>4.68190315207275E-2</v>
      </c>
      <c r="F14" s="44">
        <v>3.4699962255762E-3</v>
      </c>
      <c r="G14" s="45">
        <v>9.3000000000000005E-4</v>
      </c>
    </row>
    <row r="15" spans="1:7" x14ac:dyDescent="0.2">
      <c r="A15" s="10" t="s">
        <v>78</v>
      </c>
      <c r="B15" s="13" t="s">
        <v>494</v>
      </c>
      <c r="C15" s="21" t="s">
        <v>80</v>
      </c>
      <c r="D15" s="21" t="s">
        <v>1120</v>
      </c>
      <c r="E15" s="44">
        <v>3.1206891270147802E-4</v>
      </c>
      <c r="F15" s="44">
        <v>3.8073530725605602E-8</v>
      </c>
      <c r="G15" s="45" t="s">
        <v>69</v>
      </c>
    </row>
    <row r="16" spans="1:7" x14ac:dyDescent="0.2">
      <c r="A16" s="10" t="s">
        <v>1129</v>
      </c>
      <c r="B16" s="13" t="s">
        <v>503</v>
      </c>
      <c r="C16" s="21" t="s">
        <v>502</v>
      </c>
      <c r="D16" s="21" t="s">
        <v>1120</v>
      </c>
      <c r="E16" s="44">
        <v>6.3315122507004299E-4</v>
      </c>
      <c r="F16" s="44">
        <v>1.26643836087237E-7</v>
      </c>
      <c r="G16" s="45" t="s">
        <v>69</v>
      </c>
    </row>
    <row r="17" spans="1:7" x14ac:dyDescent="0.2">
      <c r="A17" s="10" t="s">
        <v>1128</v>
      </c>
      <c r="B17" s="13" t="s">
        <v>174</v>
      </c>
      <c r="C17" s="21" t="s">
        <v>175</v>
      </c>
      <c r="D17" s="21" t="s">
        <v>1120</v>
      </c>
      <c r="E17" s="44">
        <v>4.9103031562910196E-3</v>
      </c>
      <c r="F17" s="44">
        <v>9.9669546178029894E-6</v>
      </c>
      <c r="G17" s="45">
        <v>1.02E-6</v>
      </c>
    </row>
    <row r="18" spans="1:7" x14ac:dyDescent="0.2">
      <c r="A18" s="10" t="s">
        <v>1128</v>
      </c>
      <c r="B18" s="13" t="s">
        <v>85</v>
      </c>
      <c r="C18" s="21" t="s">
        <v>86</v>
      </c>
      <c r="D18" s="21" t="s">
        <v>1120</v>
      </c>
      <c r="E18" s="44">
        <v>4.9103031562910196E-3</v>
      </c>
      <c r="F18" s="44">
        <v>9.00833473021808E-5</v>
      </c>
      <c r="G18" s="45">
        <v>1.02E-6</v>
      </c>
    </row>
    <row r="19" spans="1:7" x14ac:dyDescent="0.2">
      <c r="A19" s="10" t="s">
        <v>1128</v>
      </c>
      <c r="B19" s="13" t="s">
        <v>148</v>
      </c>
      <c r="C19" s="21" t="s">
        <v>149</v>
      </c>
      <c r="D19" s="21" t="s">
        <v>1120</v>
      </c>
      <c r="E19" s="44">
        <v>8.93960491912618E-3</v>
      </c>
      <c r="F19" s="44">
        <v>1.23447521187639E-4</v>
      </c>
      <c r="G19" s="45">
        <v>5.8199999999999998E-5</v>
      </c>
    </row>
    <row r="20" spans="1:7" x14ac:dyDescent="0.2">
      <c r="A20" s="10" t="s">
        <v>1128</v>
      </c>
      <c r="B20" s="13" t="s">
        <v>157</v>
      </c>
      <c r="C20" s="21" t="s">
        <v>158</v>
      </c>
      <c r="D20" s="21" t="s">
        <v>1120</v>
      </c>
      <c r="E20" s="44">
        <v>1.7148482860588801E-2</v>
      </c>
      <c r="F20" s="44">
        <v>2.1181153735461101E-4</v>
      </c>
      <c r="G20" s="45">
        <v>9.1299999999999997E-5</v>
      </c>
    </row>
    <row r="21" spans="1:7" x14ac:dyDescent="0.2">
      <c r="A21" s="10" t="s">
        <v>1128</v>
      </c>
      <c r="B21" s="13" t="s">
        <v>88</v>
      </c>
      <c r="C21" s="21" t="s">
        <v>89</v>
      </c>
      <c r="D21" s="21" t="s">
        <v>1120</v>
      </c>
      <c r="E21" s="44">
        <v>1.8743069794651498E-2</v>
      </c>
      <c r="F21" s="44">
        <v>1.10677493542017E-3</v>
      </c>
      <c r="G21" s="45">
        <v>3.3000000000000003E-5</v>
      </c>
    </row>
    <row r="22" spans="1:7" x14ac:dyDescent="0.2">
      <c r="A22" s="10" t="s">
        <v>1126</v>
      </c>
      <c r="B22" s="13" t="s">
        <v>121</v>
      </c>
      <c r="C22" s="21" t="s">
        <v>122</v>
      </c>
      <c r="D22" s="21" t="s">
        <v>1120</v>
      </c>
      <c r="E22" s="44">
        <v>3.01155421330929E-2</v>
      </c>
      <c r="F22" s="44">
        <v>1.8630166178278301E-5</v>
      </c>
      <c r="G22" s="45">
        <v>8.7800000000000006E-6</v>
      </c>
    </row>
    <row r="23" spans="1:7" x14ac:dyDescent="0.2">
      <c r="A23" s="10" t="s">
        <v>1128</v>
      </c>
      <c r="B23" s="13" t="s">
        <v>154</v>
      </c>
      <c r="C23" s="21" t="s">
        <v>155</v>
      </c>
      <c r="D23" s="21" t="s">
        <v>1120</v>
      </c>
      <c r="E23" s="44">
        <v>4.2353000555054698E-2</v>
      </c>
      <c r="F23" s="44">
        <v>1.0309150657861201E-2</v>
      </c>
      <c r="G23" s="45">
        <v>4.4999999999999999E-4</v>
      </c>
    </row>
    <row r="24" spans="1:7" x14ac:dyDescent="0.2">
      <c r="A24" s="10" t="s">
        <v>1125</v>
      </c>
      <c r="B24" s="13" t="s">
        <v>487</v>
      </c>
      <c r="C24" s="13" t="s">
        <v>486</v>
      </c>
      <c r="D24" s="13"/>
      <c r="E24" s="44">
        <v>8.6595591950059804E-5</v>
      </c>
      <c r="F24" s="44">
        <v>2.6959058475264499E-10</v>
      </c>
      <c r="G24" s="45" t="s">
        <v>69</v>
      </c>
    </row>
    <row r="25" spans="1:7" x14ac:dyDescent="0.2">
      <c r="A25" s="10" t="s">
        <v>1125</v>
      </c>
      <c r="B25" s="13" t="s">
        <v>489</v>
      </c>
      <c r="C25" s="13" t="s">
        <v>488</v>
      </c>
      <c r="D25" s="13"/>
      <c r="E25" s="44">
        <v>9.2895562143746006E-5</v>
      </c>
      <c r="F25" s="44">
        <v>6.4936908868647801E-10</v>
      </c>
      <c r="G25" s="45" t="s">
        <v>69</v>
      </c>
    </row>
    <row r="26" spans="1:7" x14ac:dyDescent="0.2">
      <c r="A26" s="10" t="s">
        <v>1125</v>
      </c>
      <c r="B26" s="13" t="s">
        <v>483</v>
      </c>
      <c r="C26" s="13" t="s">
        <v>482</v>
      </c>
      <c r="D26" s="13"/>
      <c r="E26" s="44">
        <v>9.3329348672393895E-5</v>
      </c>
      <c r="F26" s="44">
        <v>1.65610945880728E-10</v>
      </c>
      <c r="G26" s="45" t="s">
        <v>69</v>
      </c>
    </row>
    <row r="27" spans="1:7" x14ac:dyDescent="0.2">
      <c r="A27" s="10" t="s">
        <v>1125</v>
      </c>
      <c r="B27" s="13" t="s">
        <v>485</v>
      </c>
      <c r="C27" s="13" t="s">
        <v>484</v>
      </c>
      <c r="D27" s="13"/>
      <c r="E27" s="44">
        <v>9.3329348672393895E-5</v>
      </c>
      <c r="F27" s="44">
        <v>1.65610945880728E-10</v>
      </c>
      <c r="G27" s="45" t="s">
        <v>69</v>
      </c>
    </row>
    <row r="28" spans="1:7" x14ac:dyDescent="0.2">
      <c r="A28" s="10" t="s">
        <v>518</v>
      </c>
      <c r="B28" s="13" t="s">
        <v>520</v>
      </c>
      <c r="C28" s="13" t="s">
        <v>519</v>
      </c>
      <c r="D28" s="13"/>
      <c r="E28" s="44">
        <v>1.5216068167985301E-3</v>
      </c>
      <c r="F28" s="44">
        <v>4.7868034519869903E-5</v>
      </c>
      <c r="G28" s="45" t="s">
        <v>69</v>
      </c>
    </row>
    <row r="29" spans="1:7" x14ac:dyDescent="0.2">
      <c r="A29" s="10" t="s">
        <v>1125</v>
      </c>
      <c r="B29" s="13" t="s">
        <v>491</v>
      </c>
      <c r="C29" s="13" t="s">
        <v>490</v>
      </c>
      <c r="D29" s="13"/>
      <c r="E29" s="44">
        <v>1.57274735417092E-3</v>
      </c>
      <c r="F29" s="44">
        <v>3.2378946780204199E-7</v>
      </c>
      <c r="G29" s="45" t="s">
        <v>69</v>
      </c>
    </row>
    <row r="30" spans="1:7" x14ac:dyDescent="0.2">
      <c r="A30" s="10" t="s">
        <v>78</v>
      </c>
      <c r="B30" s="13" t="s">
        <v>495</v>
      </c>
      <c r="C30" s="13" t="s">
        <v>83</v>
      </c>
      <c r="D30" s="13"/>
      <c r="E30" s="44">
        <v>2.4893216637747301E-3</v>
      </c>
      <c r="F30" s="44">
        <v>1.3604785294582099E-4</v>
      </c>
      <c r="G30" s="45" t="s">
        <v>69</v>
      </c>
    </row>
    <row r="31" spans="1:7" x14ac:dyDescent="0.2">
      <c r="A31" s="10" t="s">
        <v>1125</v>
      </c>
      <c r="B31" s="13" t="s">
        <v>470</v>
      </c>
      <c r="C31" s="13" t="s">
        <v>471</v>
      </c>
      <c r="D31" s="13"/>
      <c r="E31" s="44">
        <v>3.5102399742746502E-3</v>
      </c>
      <c r="F31" s="44">
        <v>1.8275398285319701E-6</v>
      </c>
      <c r="G31" s="45" t="s">
        <v>69</v>
      </c>
    </row>
    <row r="32" spans="1:7" x14ac:dyDescent="0.2">
      <c r="A32" s="10" t="s">
        <v>1125</v>
      </c>
      <c r="B32" s="13" t="s">
        <v>493</v>
      </c>
      <c r="C32" s="13" t="s">
        <v>492</v>
      </c>
      <c r="D32" s="13"/>
      <c r="E32" s="44">
        <v>3.5102399742746502E-3</v>
      </c>
      <c r="F32" s="44">
        <v>1.8275398285319701E-6</v>
      </c>
      <c r="G32" s="45" t="s">
        <v>69</v>
      </c>
    </row>
    <row r="33" spans="1:7" x14ac:dyDescent="0.2">
      <c r="A33" s="10" t="s">
        <v>1125</v>
      </c>
      <c r="B33" s="13" t="s">
        <v>468</v>
      </c>
      <c r="C33" s="13" t="s">
        <v>469</v>
      </c>
      <c r="D33" s="13"/>
      <c r="E33" s="44">
        <v>4.4166487165115198E-3</v>
      </c>
      <c r="F33" s="44">
        <v>9.4062019508607097E-7</v>
      </c>
      <c r="G33" s="45" t="s">
        <v>69</v>
      </c>
    </row>
    <row r="34" spans="1:7" x14ac:dyDescent="0.2">
      <c r="A34" s="10" t="s">
        <v>1128</v>
      </c>
      <c r="B34" s="13" t="s">
        <v>176</v>
      </c>
      <c r="C34" s="46" t="s">
        <v>177</v>
      </c>
      <c r="D34" s="46"/>
      <c r="E34" s="44">
        <v>4.9103031562910196E-3</v>
      </c>
      <c r="F34" s="44">
        <v>5.74076028475928E-6</v>
      </c>
      <c r="G34" s="45">
        <v>1.02E-6</v>
      </c>
    </row>
    <row r="35" spans="1:7" x14ac:dyDescent="0.2">
      <c r="A35" s="10" t="s">
        <v>1125</v>
      </c>
      <c r="B35" s="13" t="s">
        <v>222</v>
      </c>
      <c r="C35" s="13" t="s">
        <v>223</v>
      </c>
      <c r="D35" s="13"/>
      <c r="E35" s="44">
        <v>7.1987530666900801E-3</v>
      </c>
      <c r="F35" s="44">
        <v>5.3880766449159903E-5</v>
      </c>
      <c r="G35" s="45">
        <v>2.26E-5</v>
      </c>
    </row>
    <row r="36" spans="1:7" x14ac:dyDescent="0.2">
      <c r="A36" s="10" t="s">
        <v>1126</v>
      </c>
      <c r="B36" s="13" t="s">
        <v>168</v>
      </c>
      <c r="C36" s="13" t="s">
        <v>169</v>
      </c>
      <c r="D36" s="13"/>
      <c r="E36" s="44">
        <v>1.0181646558183099E-2</v>
      </c>
      <c r="F36" s="44">
        <v>2.2663936277739899E-7</v>
      </c>
      <c r="G36" s="45">
        <v>2.7500000000000001E-8</v>
      </c>
    </row>
    <row r="37" spans="1:7" x14ac:dyDescent="0.2">
      <c r="A37" s="10" t="s">
        <v>1126</v>
      </c>
      <c r="B37" s="13" t="s">
        <v>475</v>
      </c>
      <c r="C37" s="13" t="s">
        <v>474</v>
      </c>
      <c r="D37" s="13"/>
      <c r="E37" s="44">
        <v>1.0181646558183099E-2</v>
      </c>
      <c r="F37" s="44">
        <v>5.1250505871021605E-7</v>
      </c>
      <c r="G37" s="45" t="s">
        <v>69</v>
      </c>
    </row>
    <row r="38" spans="1:7" x14ac:dyDescent="0.2">
      <c r="A38" s="10" t="s">
        <v>1129</v>
      </c>
      <c r="B38" s="13" t="s">
        <v>505</v>
      </c>
      <c r="C38" s="13" t="s">
        <v>504</v>
      </c>
      <c r="D38" s="13"/>
      <c r="E38" s="44">
        <v>1.0910251128297899E-2</v>
      </c>
      <c r="F38" s="44">
        <v>1.02621335034222E-4</v>
      </c>
      <c r="G38" s="45" t="s">
        <v>69</v>
      </c>
    </row>
    <row r="39" spans="1:7" x14ac:dyDescent="0.2">
      <c r="A39" s="10" t="s">
        <v>1129</v>
      </c>
      <c r="B39" s="13" t="s">
        <v>507</v>
      </c>
      <c r="C39" s="13" t="s">
        <v>506</v>
      </c>
      <c r="D39" s="13"/>
      <c r="E39" s="44">
        <v>1.25901443545726E-2</v>
      </c>
      <c r="F39" s="44">
        <v>7.2940161311154002E-4</v>
      </c>
      <c r="G39" s="45" t="s">
        <v>69</v>
      </c>
    </row>
    <row r="40" spans="1:7" x14ac:dyDescent="0.2">
      <c r="A40" s="10" t="s">
        <v>1128</v>
      </c>
      <c r="B40" s="13" t="s">
        <v>182</v>
      </c>
      <c r="C40" s="13" t="s">
        <v>183</v>
      </c>
      <c r="D40" s="13"/>
      <c r="E40" s="44">
        <v>1.39713860650394E-2</v>
      </c>
      <c r="F40" s="44">
        <v>8.7625173137322095E-5</v>
      </c>
      <c r="G40" s="45">
        <v>6.0800000000000002E-6</v>
      </c>
    </row>
    <row r="41" spans="1:7" x14ac:dyDescent="0.2">
      <c r="A41" s="10" t="s">
        <v>1128</v>
      </c>
      <c r="B41" s="13" t="s">
        <v>186</v>
      </c>
      <c r="C41" s="13" t="s">
        <v>187</v>
      </c>
      <c r="D41" s="13"/>
      <c r="E41" s="44">
        <v>1.9510133100481001E-2</v>
      </c>
      <c r="F41" s="44">
        <v>7.72884527491933E-4</v>
      </c>
      <c r="G41" s="45">
        <v>2.3000000000000001E-4</v>
      </c>
    </row>
    <row r="42" spans="1:7" x14ac:dyDescent="0.2">
      <c r="A42" s="10" t="s">
        <v>1128</v>
      </c>
      <c r="B42" s="13" t="s">
        <v>188</v>
      </c>
      <c r="C42" s="13" t="s">
        <v>189</v>
      </c>
      <c r="D42" s="13"/>
      <c r="E42" s="44">
        <v>2.1862784877612802E-2</v>
      </c>
      <c r="F42" s="44">
        <v>8.2751702475650603E-4</v>
      </c>
      <c r="G42" s="45">
        <v>2.4000000000000001E-4</v>
      </c>
    </row>
    <row r="43" spans="1:7" x14ac:dyDescent="0.2">
      <c r="A43" s="10" t="s">
        <v>1128</v>
      </c>
      <c r="B43" s="13" t="s">
        <v>190</v>
      </c>
      <c r="C43" s="13" t="s">
        <v>191</v>
      </c>
      <c r="D43" s="13"/>
      <c r="E43" s="44">
        <v>3.2187793730723599E-2</v>
      </c>
      <c r="F43" s="44">
        <v>1.10677493542017E-3</v>
      </c>
      <c r="G43" s="45">
        <v>4.0000000000000002E-4</v>
      </c>
    </row>
    <row r="44" spans="1:7" x14ac:dyDescent="0.2">
      <c r="A44" s="10" t="s">
        <v>1129</v>
      </c>
      <c r="B44" s="13" t="s">
        <v>511</v>
      </c>
      <c r="C44" s="13" t="s">
        <v>510</v>
      </c>
      <c r="D44" s="13"/>
      <c r="E44" s="44">
        <v>3.9982654693989199E-2</v>
      </c>
      <c r="F44" s="44">
        <v>1.2836914977766201E-3</v>
      </c>
      <c r="G44" s="45" t="s">
        <v>69</v>
      </c>
    </row>
    <row r="45" spans="1:7" x14ac:dyDescent="0.2">
      <c r="A45" s="10" t="s">
        <v>1129</v>
      </c>
      <c r="B45" s="13" t="s">
        <v>513</v>
      </c>
      <c r="C45" s="13" t="s">
        <v>512</v>
      </c>
      <c r="D45" s="13"/>
      <c r="E45" s="44">
        <v>3.9982654693989199E-2</v>
      </c>
      <c r="F45" s="44">
        <v>2.0070570431820201E-3</v>
      </c>
      <c r="G45" s="45" t="s">
        <v>69</v>
      </c>
    </row>
    <row r="46" spans="1:7" x14ac:dyDescent="0.2">
      <c r="A46" s="10" t="s">
        <v>1129</v>
      </c>
      <c r="B46" s="13" t="s">
        <v>517</v>
      </c>
      <c r="C46" s="13" t="s">
        <v>516</v>
      </c>
      <c r="D46" s="13"/>
      <c r="E46" s="44">
        <v>3.9982654693989199E-2</v>
      </c>
      <c r="F46" s="44">
        <v>1.65454511523788E-2</v>
      </c>
      <c r="G46" s="45" t="s">
        <v>69</v>
      </c>
    </row>
    <row r="47" spans="1:7" x14ac:dyDescent="0.2">
      <c r="A47" s="10" t="s">
        <v>1128</v>
      </c>
      <c r="B47" s="13" t="s">
        <v>196</v>
      </c>
      <c r="C47" s="13" t="s">
        <v>197</v>
      </c>
      <c r="D47" s="13"/>
      <c r="E47" s="44">
        <v>4.1598336066557398E-2</v>
      </c>
      <c r="F47" s="44">
        <v>1.8729917625018599E-3</v>
      </c>
      <c r="G47" s="45">
        <v>5.5999999999999995E-4</v>
      </c>
    </row>
    <row r="48" spans="1:7" x14ac:dyDescent="0.2">
      <c r="A48" s="10" t="s">
        <v>1128</v>
      </c>
      <c r="B48" s="13" t="s">
        <v>200</v>
      </c>
      <c r="C48" s="13" t="s">
        <v>201</v>
      </c>
      <c r="D48" s="13"/>
      <c r="E48" s="44">
        <v>4.1598336066557398E-2</v>
      </c>
      <c r="F48" s="44">
        <v>3.0831623814555399E-3</v>
      </c>
      <c r="G48" s="45">
        <v>8.7000000000000001E-4</v>
      </c>
    </row>
    <row r="49" spans="1:7" x14ac:dyDescent="0.2">
      <c r="A49" s="10" t="s">
        <v>1128</v>
      </c>
      <c r="B49" s="13" t="s">
        <v>204</v>
      </c>
      <c r="C49" s="13" t="s">
        <v>205</v>
      </c>
      <c r="D49" s="13"/>
      <c r="E49" s="44">
        <v>4.1598336066557398E-2</v>
      </c>
      <c r="F49" s="44">
        <v>3.4961169389692401E-3</v>
      </c>
      <c r="G49" s="45">
        <v>9.8999999999999999E-4</v>
      </c>
    </row>
    <row r="50" spans="1:7" x14ac:dyDescent="0.2">
      <c r="A50" s="10" t="s">
        <v>1128</v>
      </c>
      <c r="B50" s="13" t="s">
        <v>499</v>
      </c>
      <c r="C50" s="13" t="s">
        <v>498</v>
      </c>
      <c r="D50" s="13"/>
      <c r="E50" s="44">
        <v>4.1598336066557398E-2</v>
      </c>
      <c r="F50" s="44">
        <v>2.9036868605122401E-2</v>
      </c>
      <c r="G50" s="45" t="s">
        <v>69</v>
      </c>
    </row>
    <row r="51" spans="1:7" x14ac:dyDescent="0.2">
      <c r="A51" s="10" t="s">
        <v>1128</v>
      </c>
      <c r="B51" s="13" t="s">
        <v>501</v>
      </c>
      <c r="C51" s="13" t="s">
        <v>500</v>
      </c>
      <c r="D51" s="13"/>
      <c r="E51" s="44">
        <v>4.1598336066557398E-2</v>
      </c>
      <c r="F51" s="44">
        <v>4.95821719178412E-2</v>
      </c>
      <c r="G51" s="45" t="s">
        <v>69</v>
      </c>
    </row>
    <row r="52" spans="1:7" x14ac:dyDescent="0.2">
      <c r="A52" s="53" t="s">
        <v>1128</v>
      </c>
      <c r="B52" s="47" t="s">
        <v>529</v>
      </c>
      <c r="C52" s="47" t="s">
        <v>530</v>
      </c>
      <c r="D52" s="47"/>
      <c r="E52" s="48">
        <v>4.1598339999999998E-2</v>
      </c>
      <c r="F52" s="44" t="s">
        <v>69</v>
      </c>
      <c r="G52" s="45" t="s">
        <v>69</v>
      </c>
    </row>
    <row r="53" spans="1:7" x14ac:dyDescent="0.2">
      <c r="A53" s="10" t="s">
        <v>1126</v>
      </c>
      <c r="B53" s="13" t="s">
        <v>428</v>
      </c>
      <c r="C53" s="13" t="s">
        <v>429</v>
      </c>
      <c r="D53" s="13"/>
      <c r="E53" s="44">
        <v>4.2165364180668803E-2</v>
      </c>
      <c r="F53" s="44">
        <v>1.8984907751111E-6</v>
      </c>
      <c r="G53" s="45" t="s">
        <v>69</v>
      </c>
    </row>
    <row r="54" spans="1:7" x14ac:dyDescent="0.2">
      <c r="A54" s="10" t="s">
        <v>1126</v>
      </c>
      <c r="B54" s="13" t="s">
        <v>477</v>
      </c>
      <c r="C54" s="13" t="s">
        <v>476</v>
      </c>
      <c r="D54" s="13"/>
      <c r="E54" s="44">
        <v>4.2165364180668803E-2</v>
      </c>
      <c r="F54" s="44">
        <v>2.0698121301236099E-6</v>
      </c>
      <c r="G54" s="45" t="s">
        <v>69</v>
      </c>
    </row>
    <row r="55" spans="1:7" x14ac:dyDescent="0.2">
      <c r="A55" s="10" t="s">
        <v>518</v>
      </c>
      <c r="B55" s="13" t="s">
        <v>522</v>
      </c>
      <c r="C55" s="13" t="s">
        <v>521</v>
      </c>
      <c r="D55" s="13"/>
      <c r="E55" s="44">
        <v>4.4856968959220998E-2</v>
      </c>
      <c r="F55" s="44">
        <v>6.9383136880357601E-3</v>
      </c>
      <c r="G55" s="45" t="s">
        <v>69</v>
      </c>
    </row>
    <row r="56" spans="1:7" x14ac:dyDescent="0.2">
      <c r="A56" s="10" t="s">
        <v>518</v>
      </c>
      <c r="B56" s="13" t="s">
        <v>526</v>
      </c>
      <c r="C56" s="13" t="s">
        <v>525</v>
      </c>
      <c r="D56" s="13"/>
      <c r="E56" s="44">
        <v>4.4856968959220998E-2</v>
      </c>
      <c r="F56" s="44">
        <v>6.9383136880357601E-3</v>
      </c>
      <c r="G56" s="45" t="s">
        <v>69</v>
      </c>
    </row>
    <row r="57" spans="1:7" x14ac:dyDescent="0.2">
      <c r="A57" s="10" t="s">
        <v>518</v>
      </c>
      <c r="B57" s="13" t="s">
        <v>528</v>
      </c>
      <c r="C57" s="13" t="s">
        <v>527</v>
      </c>
      <c r="D57" s="13"/>
      <c r="E57" s="44">
        <v>4.4856968959220998E-2</v>
      </c>
      <c r="F57" s="44">
        <v>6.9383136880357601E-3</v>
      </c>
      <c r="G57" s="45" t="s">
        <v>69</v>
      </c>
    </row>
    <row r="58" spans="1:7" x14ac:dyDescent="0.2">
      <c r="A58" s="10" t="s">
        <v>518</v>
      </c>
      <c r="B58" s="13" t="s">
        <v>524</v>
      </c>
      <c r="C58" s="13" t="s">
        <v>523</v>
      </c>
      <c r="D58" s="13"/>
      <c r="E58" s="44">
        <v>4.4856968959220998E-2</v>
      </c>
      <c r="F58" s="44">
        <v>6.9383136880357601E-3</v>
      </c>
      <c r="G58" s="45" t="s">
        <v>69</v>
      </c>
    </row>
    <row r="59" spans="1:7" x14ac:dyDescent="0.2">
      <c r="A59" s="10" t="s">
        <v>1128</v>
      </c>
      <c r="B59" s="13" t="s">
        <v>208</v>
      </c>
      <c r="C59" s="13" t="s">
        <v>209</v>
      </c>
      <c r="D59" s="13"/>
      <c r="E59" s="44">
        <v>4.68190315207275E-2</v>
      </c>
      <c r="F59" s="44">
        <v>3.9624376274960803E-3</v>
      </c>
      <c r="G59" s="45">
        <v>9.8999999999999999E-4</v>
      </c>
    </row>
    <row r="60" spans="1:7" x14ac:dyDescent="0.2">
      <c r="A60" s="10" t="s">
        <v>1128</v>
      </c>
      <c r="B60" s="13" t="s">
        <v>206</v>
      </c>
      <c r="C60" s="13" t="s">
        <v>207</v>
      </c>
      <c r="D60" s="13"/>
      <c r="E60" s="44">
        <v>4.68190315207275E-2</v>
      </c>
      <c r="F60" s="44">
        <v>3.9624376274960803E-3</v>
      </c>
      <c r="G60" s="45">
        <v>9.8999999999999999E-4</v>
      </c>
    </row>
    <row r="61" spans="1:7" x14ac:dyDescent="0.2">
      <c r="A61" s="10" t="s">
        <v>1128</v>
      </c>
      <c r="B61" s="13" t="s">
        <v>210</v>
      </c>
      <c r="C61" s="13" t="s">
        <v>211</v>
      </c>
      <c r="D61" s="13"/>
      <c r="E61" s="44">
        <v>4.68190315207275E-2</v>
      </c>
      <c r="F61" s="44">
        <v>3.9624376274960803E-3</v>
      </c>
      <c r="G61" s="45">
        <v>1.5E-3</v>
      </c>
    </row>
    <row r="62" spans="1:7" x14ac:dyDescent="0.2">
      <c r="A62" s="10" t="s">
        <v>1128</v>
      </c>
      <c r="B62" s="13" t="s">
        <v>497</v>
      </c>
      <c r="C62" s="13" t="s">
        <v>496</v>
      </c>
      <c r="D62" s="13"/>
      <c r="E62" s="44">
        <v>4.68190315207275E-2</v>
      </c>
      <c r="F62" s="44">
        <v>3.9624376274960803E-3</v>
      </c>
      <c r="G62" s="45" t="s">
        <v>69</v>
      </c>
    </row>
    <row r="63" spans="1:7" x14ac:dyDescent="0.2">
      <c r="A63" s="10" t="s">
        <v>1128</v>
      </c>
      <c r="B63" s="13" t="s">
        <v>212</v>
      </c>
      <c r="C63" s="13" t="s">
        <v>213</v>
      </c>
      <c r="D63" s="13"/>
      <c r="E63" s="44">
        <v>4.68190315207275E-2</v>
      </c>
      <c r="F63" s="44">
        <v>7.6790990154138499E-3</v>
      </c>
      <c r="G63" s="45">
        <v>1.9E-3</v>
      </c>
    </row>
    <row r="64" spans="1:7" x14ac:dyDescent="0.2">
      <c r="A64" s="10" t="s">
        <v>1128</v>
      </c>
      <c r="B64" s="13" t="s">
        <v>214</v>
      </c>
      <c r="C64" s="13" t="s">
        <v>215</v>
      </c>
      <c r="D64" s="13"/>
      <c r="E64" s="44">
        <v>4.68190315207275E-2</v>
      </c>
      <c r="F64" s="44">
        <v>9.3483641504009899E-3</v>
      </c>
      <c r="G64" s="45">
        <v>2.8E-3</v>
      </c>
    </row>
    <row r="65" spans="1:7" x14ac:dyDescent="0.2">
      <c r="A65" s="10" t="s">
        <v>1129</v>
      </c>
      <c r="B65" s="13" t="s">
        <v>509</v>
      </c>
      <c r="C65" s="13" t="s">
        <v>508</v>
      </c>
      <c r="D65" s="13"/>
      <c r="E65" s="44">
        <v>4.97422895921244E-2</v>
      </c>
      <c r="F65" s="44">
        <v>9.9654521453161594E-4</v>
      </c>
      <c r="G65" s="45" t="s">
        <v>69</v>
      </c>
    </row>
    <row r="66" spans="1:7" ht="17" thickBot="1" x14ac:dyDescent="0.25">
      <c r="A66" s="23" t="s">
        <v>1129</v>
      </c>
      <c r="B66" s="25" t="s">
        <v>515</v>
      </c>
      <c r="C66" s="25" t="s">
        <v>514</v>
      </c>
      <c r="D66" s="25"/>
      <c r="E66" s="49">
        <v>4.97422895921244E-2</v>
      </c>
      <c r="F66" s="49">
        <v>2.0070570431820201E-3</v>
      </c>
      <c r="G66" s="50" t="s">
        <v>69</v>
      </c>
    </row>
  </sheetData>
  <autoFilter ref="A1:G66" xr:uid="{9F4005CC-EB18-8F41-B2CB-637675298BEC}">
    <sortState xmlns:xlrd2="http://schemas.microsoft.com/office/spreadsheetml/2017/richdata2" ref="A2:G66">
      <sortCondition ref="D1:D66"/>
    </sortState>
  </autoFilter>
  <conditionalFormatting sqref="E1:F1">
    <cfRule type="colorScale" priority="4">
      <colorScale>
        <cfvo type="min"/>
        <cfvo type="max"/>
        <color rgb="FF63BE7B"/>
        <color rgb="FFFCFCFF"/>
      </colorScale>
    </cfRule>
  </conditionalFormatting>
  <conditionalFormatting sqref="G2:G66">
    <cfRule type="colorScale" priority="16">
      <colorScale>
        <cfvo type="min"/>
        <cfvo type="max"/>
        <color rgb="FF63BE7B"/>
        <color rgb="FFFCFCFF"/>
      </colorScale>
    </cfRule>
  </conditionalFormatting>
  <conditionalFormatting sqref="F2:F66">
    <cfRule type="colorScale" priority="2">
      <colorScale>
        <cfvo type="min"/>
        <cfvo type="max"/>
        <color rgb="FF63BE7B"/>
        <color rgb="FFFCFCFF"/>
      </colorScale>
    </cfRule>
  </conditionalFormatting>
  <conditionalFormatting sqref="E2:E66">
    <cfRule type="colorScale" priority="18">
      <colorScale>
        <cfvo type="min"/>
        <cfvo type="max"/>
        <color rgb="FF63BE7B"/>
        <color rgb="FFFCFCFF"/>
      </colorScale>
    </cfRule>
  </conditionalFormatting>
  <conditionalFormatting sqref="G1:G66">
    <cfRule type="colorScale" priority="21">
      <colorScale>
        <cfvo type="min"/>
        <cfvo type="max"/>
        <color rgb="FF63BE7B"/>
        <color rgb="FFFCFCFF"/>
      </colorScale>
    </cfRule>
  </conditionalFormatting>
  <conditionalFormatting sqref="E2:G6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G6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AB1E3-6BFB-1D4E-87AC-0FFCB03A71D5}">
  <dimension ref="A1:G432"/>
  <sheetViews>
    <sheetView zoomScale="70" zoomScaleNormal="70" workbookViewId="0">
      <selection activeCell="G50" sqref="G50"/>
    </sheetView>
  </sheetViews>
  <sheetFormatPr baseColWidth="10" defaultColWidth="10.6640625" defaultRowHeight="16" x14ac:dyDescent="0.2"/>
  <cols>
    <col min="1" max="1" width="19.6640625" bestFit="1" customWidth="1"/>
    <col min="2" max="2" width="12.83203125" customWidth="1"/>
    <col min="3" max="3" width="55.33203125" style="3" customWidth="1"/>
    <col min="4" max="4" width="55.33203125" customWidth="1"/>
    <col min="5" max="5" width="22" customWidth="1"/>
    <col min="6" max="6" width="21.5" customWidth="1"/>
    <col min="7" max="7" width="22.33203125" customWidth="1"/>
  </cols>
  <sheetData>
    <row r="1" spans="1:7" ht="89" thickBot="1" x14ac:dyDescent="0.3">
      <c r="A1" s="33" t="s">
        <v>34</v>
      </c>
      <c r="B1" s="34" t="s">
        <v>0</v>
      </c>
      <c r="C1" s="34" t="s">
        <v>1</v>
      </c>
      <c r="D1" s="35" t="s">
        <v>1130</v>
      </c>
      <c r="E1" s="51" t="s">
        <v>1131</v>
      </c>
      <c r="F1" s="36" t="s">
        <v>1132</v>
      </c>
      <c r="G1" s="37" t="s">
        <v>1123</v>
      </c>
    </row>
    <row r="2" spans="1:7" x14ac:dyDescent="0.2">
      <c r="A2" s="4" t="s">
        <v>1133</v>
      </c>
      <c r="B2" s="6" t="s">
        <v>442</v>
      </c>
      <c r="C2" s="54" t="s">
        <v>443</v>
      </c>
      <c r="D2" s="54" t="s">
        <v>1121</v>
      </c>
      <c r="E2" s="55">
        <v>1.06801916665053E-5</v>
      </c>
      <c r="F2" s="55">
        <v>1.5302814009252901E-9</v>
      </c>
      <c r="G2" s="56">
        <v>4.8400000000000005E-7</v>
      </c>
    </row>
    <row r="3" spans="1:7" x14ac:dyDescent="0.2">
      <c r="A3" s="10" t="s">
        <v>1133</v>
      </c>
      <c r="B3" s="13" t="s">
        <v>438</v>
      </c>
      <c r="C3" s="20" t="s">
        <v>439</v>
      </c>
      <c r="D3" s="20" t="s">
        <v>1121</v>
      </c>
      <c r="E3" s="44">
        <v>2.1154420766063801E-5</v>
      </c>
      <c r="F3" s="44">
        <v>2.0886408666923501E-10</v>
      </c>
      <c r="G3" s="45">
        <v>3.3400000000000001E-8</v>
      </c>
    </row>
    <row r="4" spans="1:7" x14ac:dyDescent="0.2">
      <c r="A4" s="10" t="s">
        <v>1127</v>
      </c>
      <c r="B4" s="13" t="s">
        <v>282</v>
      </c>
      <c r="C4" s="20" t="s">
        <v>283</v>
      </c>
      <c r="D4" s="20" t="s">
        <v>1121</v>
      </c>
      <c r="E4" s="44">
        <v>3.2301757160591902E-5</v>
      </c>
      <c r="F4" s="44">
        <v>1.2475666028808499E-15</v>
      </c>
      <c r="G4" s="45">
        <v>1.1200000000000001E-12</v>
      </c>
    </row>
    <row r="5" spans="1:7" x14ac:dyDescent="0.2">
      <c r="A5" s="10" t="s">
        <v>1133</v>
      </c>
      <c r="B5" s="13" t="s">
        <v>460</v>
      </c>
      <c r="C5" s="20" t="s">
        <v>461</v>
      </c>
      <c r="D5" s="20" t="s">
        <v>1121</v>
      </c>
      <c r="E5" s="44">
        <v>8.7418783902361299E-5</v>
      </c>
      <c r="F5" s="44">
        <v>1.70256699558139E-7</v>
      </c>
      <c r="G5" s="45">
        <v>2.2500000000000001E-5</v>
      </c>
    </row>
    <row r="6" spans="1:7" x14ac:dyDescent="0.2">
      <c r="A6" s="10" t="s">
        <v>1127</v>
      </c>
      <c r="B6" s="13" t="s">
        <v>424</v>
      </c>
      <c r="C6" s="20" t="s">
        <v>425</v>
      </c>
      <c r="D6" s="20" t="s">
        <v>1121</v>
      </c>
      <c r="E6" s="44">
        <v>1.7357392119054201E-4</v>
      </c>
      <c r="F6" s="44">
        <v>1.3661676651372099E-9</v>
      </c>
      <c r="G6" s="45">
        <v>4.1000000000000003E-3</v>
      </c>
    </row>
    <row r="7" spans="1:7" x14ac:dyDescent="0.2">
      <c r="A7" s="10" t="s">
        <v>1127</v>
      </c>
      <c r="B7" s="13" t="s">
        <v>426</v>
      </c>
      <c r="C7" s="20" t="s">
        <v>427</v>
      </c>
      <c r="D7" s="20" t="s">
        <v>1121</v>
      </c>
      <c r="E7" s="44">
        <v>5.3180264938028203E-4</v>
      </c>
      <c r="F7" s="44">
        <v>6.6900855483551702E-10</v>
      </c>
      <c r="G7" s="45">
        <v>4.3E-3</v>
      </c>
    </row>
    <row r="8" spans="1:7" x14ac:dyDescent="0.2">
      <c r="A8" s="10" t="s">
        <v>1133</v>
      </c>
      <c r="B8" s="13" t="s">
        <v>450</v>
      </c>
      <c r="C8" s="20" t="s">
        <v>451</v>
      </c>
      <c r="D8" s="20" t="s">
        <v>1121</v>
      </c>
      <c r="E8" s="44">
        <v>8.0555717364532505E-4</v>
      </c>
      <c r="F8" s="44">
        <v>5.1307043663454198E-6</v>
      </c>
      <c r="G8" s="45">
        <v>4.2699999999999998E-6</v>
      </c>
    </row>
    <row r="9" spans="1:7" x14ac:dyDescent="0.2">
      <c r="A9" s="10" t="s">
        <v>1127</v>
      </c>
      <c r="B9" s="13" t="s">
        <v>31</v>
      </c>
      <c r="C9" s="20" t="s">
        <v>32</v>
      </c>
      <c r="D9" s="20" t="s">
        <v>1121</v>
      </c>
      <c r="E9" s="44">
        <v>1.9311336944208501E-3</v>
      </c>
      <c r="F9" s="44">
        <v>4.7860374581317803E-9</v>
      </c>
      <c r="G9" s="45">
        <v>6.3E-7</v>
      </c>
    </row>
    <row r="10" spans="1:7" x14ac:dyDescent="0.2">
      <c r="A10" s="10" t="s">
        <v>1127</v>
      </c>
      <c r="B10" s="13" t="s">
        <v>328</v>
      </c>
      <c r="C10" s="20" t="s">
        <v>329</v>
      </c>
      <c r="D10" s="20" t="s">
        <v>1121</v>
      </c>
      <c r="E10" s="44">
        <v>2.54836434268232E-3</v>
      </c>
      <c r="F10" s="44">
        <v>6.0990234236575596E-9</v>
      </c>
      <c r="G10" s="45">
        <v>1.7800000000000001E-7</v>
      </c>
    </row>
    <row r="11" spans="1:7" x14ac:dyDescent="0.2">
      <c r="A11" s="10" t="s">
        <v>1128</v>
      </c>
      <c r="B11" s="13" t="s">
        <v>431</v>
      </c>
      <c r="C11" s="20" t="s">
        <v>430</v>
      </c>
      <c r="D11" s="20" t="s">
        <v>1121</v>
      </c>
      <c r="E11" s="44">
        <v>2.64282829181617E-3</v>
      </c>
      <c r="F11" s="44">
        <v>5.8196783013052998E-8</v>
      </c>
      <c r="G11" s="45">
        <v>7.3400000000000006E-12</v>
      </c>
    </row>
    <row r="12" spans="1:7" x14ac:dyDescent="0.2">
      <c r="A12" s="10" t="s">
        <v>1133</v>
      </c>
      <c r="B12" s="13" t="s">
        <v>454</v>
      </c>
      <c r="C12" s="20" t="s">
        <v>455</v>
      </c>
      <c r="D12" s="20" t="s">
        <v>1121</v>
      </c>
      <c r="E12" s="44">
        <v>2.9410449810802E-3</v>
      </c>
      <c r="F12" s="44">
        <v>5.1307043663454198E-6</v>
      </c>
      <c r="G12" s="45">
        <v>4.9200000000000003E-6</v>
      </c>
    </row>
    <row r="13" spans="1:7" x14ac:dyDescent="0.2">
      <c r="A13" s="10" t="s">
        <v>1133</v>
      </c>
      <c r="B13" s="13" t="s">
        <v>448</v>
      </c>
      <c r="C13" s="20" t="s">
        <v>449</v>
      </c>
      <c r="D13" s="20" t="s">
        <v>1121</v>
      </c>
      <c r="E13" s="44">
        <v>3.1805077651578702E-3</v>
      </c>
      <c r="F13" s="44">
        <v>1.5991322635100099E-7</v>
      </c>
      <c r="G13" s="45">
        <v>1.0499999999999999E-6</v>
      </c>
    </row>
    <row r="14" spans="1:7" x14ac:dyDescent="0.2">
      <c r="A14" s="10" t="s">
        <v>1133</v>
      </c>
      <c r="B14" s="13" t="s">
        <v>436</v>
      </c>
      <c r="C14" s="20" t="s">
        <v>437</v>
      </c>
      <c r="D14" s="20" t="s">
        <v>1121</v>
      </c>
      <c r="E14" s="44">
        <v>4.0294426453932703E-3</v>
      </c>
      <c r="F14" s="44">
        <v>5.0124993953902298E-12</v>
      </c>
      <c r="G14" s="45">
        <v>7.5300000000000004E-12</v>
      </c>
    </row>
    <row r="15" spans="1:7" x14ac:dyDescent="0.2">
      <c r="A15" s="10" t="s">
        <v>1127</v>
      </c>
      <c r="B15" s="13" t="s">
        <v>250</v>
      </c>
      <c r="C15" s="57" t="s">
        <v>251</v>
      </c>
      <c r="D15" s="58" t="s">
        <v>1121</v>
      </c>
      <c r="E15" s="44">
        <v>4.9204940126120599E-3</v>
      </c>
      <c r="F15" s="44">
        <v>1.1110664814367401E-19</v>
      </c>
      <c r="G15" s="45">
        <v>1.93E-14</v>
      </c>
    </row>
    <row r="16" spans="1:7" x14ac:dyDescent="0.2">
      <c r="A16" s="10" t="s">
        <v>1127</v>
      </c>
      <c r="B16" s="13" t="s">
        <v>346</v>
      </c>
      <c r="C16" s="20" t="s">
        <v>347</v>
      </c>
      <c r="D16" s="20" t="s">
        <v>1121</v>
      </c>
      <c r="E16" s="44">
        <v>9.9726745170460093E-3</v>
      </c>
      <c r="F16" s="44">
        <v>7.4521575442996404E-7</v>
      </c>
      <c r="G16" s="45">
        <v>3.4300000000000002E-6</v>
      </c>
    </row>
    <row r="17" spans="1:7" x14ac:dyDescent="0.2">
      <c r="A17" s="10" t="s">
        <v>1127</v>
      </c>
      <c r="B17" s="13" t="s">
        <v>352</v>
      </c>
      <c r="C17" s="20" t="s">
        <v>353</v>
      </c>
      <c r="D17" s="20" t="s">
        <v>1121</v>
      </c>
      <c r="E17" s="44">
        <v>1.12608951175015E-2</v>
      </c>
      <c r="F17" s="44">
        <v>1.6360826763653301E-7</v>
      </c>
      <c r="G17" s="45">
        <v>5.6300000000000003E-6</v>
      </c>
    </row>
    <row r="18" spans="1:7" x14ac:dyDescent="0.2">
      <c r="A18" s="10" t="s">
        <v>167</v>
      </c>
      <c r="B18" s="13" t="s">
        <v>41</v>
      </c>
      <c r="C18" s="20" t="s">
        <v>42</v>
      </c>
      <c r="D18" s="20" t="s">
        <v>1121</v>
      </c>
      <c r="E18" s="44">
        <v>1.1306371428028299E-2</v>
      </c>
      <c r="F18" s="44">
        <v>7.5777979557201397E-14</v>
      </c>
      <c r="G18" s="45">
        <v>1.5099999999999999E-13</v>
      </c>
    </row>
    <row r="19" spans="1:7" x14ac:dyDescent="0.2">
      <c r="A19" s="10" t="s">
        <v>1127</v>
      </c>
      <c r="B19" s="13" t="s">
        <v>374</v>
      </c>
      <c r="C19" s="20" t="s">
        <v>375</v>
      </c>
      <c r="D19" s="20" t="s">
        <v>1121</v>
      </c>
      <c r="E19" s="44">
        <v>1.28930012462863E-2</v>
      </c>
      <c r="F19" s="44">
        <v>1.3202862848774E-6</v>
      </c>
      <c r="G19" s="45">
        <v>5.8100000000000003E-5</v>
      </c>
    </row>
    <row r="20" spans="1:7" x14ac:dyDescent="0.2">
      <c r="A20" s="10" t="s">
        <v>1127</v>
      </c>
      <c r="B20" s="13" t="s">
        <v>302</v>
      </c>
      <c r="C20" s="20" t="s">
        <v>303</v>
      </c>
      <c r="D20" s="20" t="s">
        <v>1121</v>
      </c>
      <c r="E20" s="44">
        <v>1.3070174431142299E-2</v>
      </c>
      <c r="F20" s="44">
        <v>3.9311241139961098E-8</v>
      </c>
      <c r="G20" s="45">
        <v>2.1499999999999998E-9</v>
      </c>
    </row>
    <row r="21" spans="1:7" x14ac:dyDescent="0.2">
      <c r="A21" s="10" t="s">
        <v>1127</v>
      </c>
      <c r="B21" s="13" t="s">
        <v>414</v>
      </c>
      <c r="C21" s="20" t="s">
        <v>415</v>
      </c>
      <c r="D21" s="20" t="s">
        <v>1121</v>
      </c>
      <c r="E21" s="44">
        <v>1.3070174431142299E-2</v>
      </c>
      <c r="F21" s="44">
        <v>9.6367324453133093E-6</v>
      </c>
      <c r="G21" s="45">
        <v>8.5999999999999998E-4</v>
      </c>
    </row>
    <row r="22" spans="1:7" x14ac:dyDescent="0.2">
      <c r="A22" s="10" t="s">
        <v>1127</v>
      </c>
      <c r="B22" s="13" t="s">
        <v>356</v>
      </c>
      <c r="C22" s="20" t="s">
        <v>357</v>
      </c>
      <c r="D22" s="20" t="s">
        <v>1121</v>
      </c>
      <c r="E22" s="44">
        <v>1.41664766720983E-2</v>
      </c>
      <c r="F22" s="44">
        <v>6.7337954416019299E-7</v>
      </c>
      <c r="G22" s="45">
        <v>1.7099999999999999E-5</v>
      </c>
    </row>
    <row r="23" spans="1:7" x14ac:dyDescent="0.2">
      <c r="A23" s="10" t="s">
        <v>1127</v>
      </c>
      <c r="B23" s="13" t="s">
        <v>332</v>
      </c>
      <c r="C23" s="20" t="s">
        <v>333</v>
      </c>
      <c r="D23" s="20" t="s">
        <v>1121</v>
      </c>
      <c r="E23" s="44">
        <v>1.6123795317269801E-2</v>
      </c>
      <c r="F23" s="44">
        <v>1.2367231120877E-7</v>
      </c>
      <c r="G23" s="45">
        <v>1.24E-6</v>
      </c>
    </row>
    <row r="24" spans="1:7" x14ac:dyDescent="0.2">
      <c r="A24" s="10" t="s">
        <v>1133</v>
      </c>
      <c r="B24" s="13" t="s">
        <v>456</v>
      </c>
      <c r="C24" s="20" t="s">
        <v>457</v>
      </c>
      <c r="D24" s="20" t="s">
        <v>1121</v>
      </c>
      <c r="E24" s="44">
        <v>1.7860625478180701E-2</v>
      </c>
      <c r="F24" s="44">
        <v>1.09433920191972E-5</v>
      </c>
      <c r="G24" s="45">
        <v>5.2000000000000002E-6</v>
      </c>
    </row>
    <row r="25" spans="1:7" x14ac:dyDescent="0.2">
      <c r="A25" s="10" t="s">
        <v>167</v>
      </c>
      <c r="B25" s="13" t="s">
        <v>35</v>
      </c>
      <c r="C25" s="20" t="s">
        <v>36</v>
      </c>
      <c r="D25" s="20" t="s">
        <v>1121</v>
      </c>
      <c r="E25" s="44">
        <v>1.89736425606629E-2</v>
      </c>
      <c r="F25" s="44">
        <v>2.69802248591344E-8</v>
      </c>
      <c r="G25" s="45">
        <v>2.3600000000000001E-9</v>
      </c>
    </row>
    <row r="26" spans="1:7" x14ac:dyDescent="0.2">
      <c r="A26" s="10" t="s">
        <v>1127</v>
      </c>
      <c r="B26" s="13" t="s">
        <v>390</v>
      </c>
      <c r="C26" s="20" t="s">
        <v>391</v>
      </c>
      <c r="D26" s="20" t="s">
        <v>1121</v>
      </c>
      <c r="E26" s="44">
        <v>2.11124686188153E-2</v>
      </c>
      <c r="F26" s="44">
        <v>7.0272820746870404E-5</v>
      </c>
      <c r="G26" s="45">
        <v>1.2999999999999999E-4</v>
      </c>
    </row>
    <row r="27" spans="1:7" x14ac:dyDescent="0.2">
      <c r="A27" s="10" t="s">
        <v>1133</v>
      </c>
      <c r="B27" s="13" t="s">
        <v>462</v>
      </c>
      <c r="C27" s="20" t="s">
        <v>463</v>
      </c>
      <c r="D27" s="20" t="s">
        <v>1121</v>
      </c>
      <c r="E27" s="44">
        <v>2.3413824680278299E-2</v>
      </c>
      <c r="F27" s="44">
        <v>3.8813959575426999E-4</v>
      </c>
      <c r="G27" s="45">
        <v>1.2999999999999999E-3</v>
      </c>
    </row>
    <row r="28" spans="1:7" x14ac:dyDescent="0.2">
      <c r="A28" s="10" t="s">
        <v>1127</v>
      </c>
      <c r="B28" s="13" t="s">
        <v>240</v>
      </c>
      <c r="C28" s="20" t="s">
        <v>241</v>
      </c>
      <c r="D28" s="20" t="s">
        <v>1121</v>
      </c>
      <c r="E28" s="44">
        <v>2.58139794229271E-2</v>
      </c>
      <c r="F28" s="44">
        <v>8.9322390024933604E-17</v>
      </c>
      <c r="G28" s="45">
        <v>2.6500000000000002E-16</v>
      </c>
    </row>
    <row r="29" spans="1:7" x14ac:dyDescent="0.2">
      <c r="A29" s="10" t="s">
        <v>1133</v>
      </c>
      <c r="B29" s="13" t="s">
        <v>464</v>
      </c>
      <c r="C29" s="20" t="s">
        <v>465</v>
      </c>
      <c r="D29" s="20" t="s">
        <v>1121</v>
      </c>
      <c r="E29" s="44">
        <v>3.1796068083019699E-2</v>
      </c>
      <c r="F29" s="44">
        <v>3.15961195641218E-3</v>
      </c>
      <c r="G29" s="45">
        <v>3.2000000000000002E-3</v>
      </c>
    </row>
    <row r="30" spans="1:7" x14ac:dyDescent="0.2">
      <c r="A30" s="10" t="s">
        <v>1127</v>
      </c>
      <c r="B30" s="13" t="s">
        <v>378</v>
      </c>
      <c r="C30" s="20" t="s">
        <v>379</v>
      </c>
      <c r="D30" s="20" t="s">
        <v>1121</v>
      </c>
      <c r="E30" s="44">
        <v>3.4075538894217799E-2</v>
      </c>
      <c r="F30" s="44">
        <v>3.2809772251470301E-5</v>
      </c>
      <c r="G30" s="45">
        <v>6.4200000000000002E-5</v>
      </c>
    </row>
    <row r="31" spans="1:7" x14ac:dyDescent="0.2">
      <c r="A31" s="10" t="s">
        <v>1127</v>
      </c>
      <c r="B31" s="13" t="s">
        <v>364</v>
      </c>
      <c r="C31" s="20" t="s">
        <v>365</v>
      </c>
      <c r="D31" s="20" t="s">
        <v>1121</v>
      </c>
      <c r="E31" s="44">
        <v>3.8337212315163197E-2</v>
      </c>
      <c r="F31" s="44">
        <v>9.0952489666455406E-5</v>
      </c>
      <c r="G31" s="45">
        <v>2.4600000000000002E-5</v>
      </c>
    </row>
    <row r="32" spans="1:7" x14ac:dyDescent="0.2">
      <c r="A32" s="10" t="s">
        <v>1127</v>
      </c>
      <c r="B32" s="13" t="s">
        <v>330</v>
      </c>
      <c r="C32" s="20" t="s">
        <v>331</v>
      </c>
      <c r="D32" s="20" t="s">
        <v>1121</v>
      </c>
      <c r="E32" s="44">
        <v>4.3120477154586098E-2</v>
      </c>
      <c r="F32" s="44">
        <v>3.0612322621143799E-6</v>
      </c>
      <c r="G32" s="45">
        <v>6.1699999999999998E-7</v>
      </c>
    </row>
    <row r="33" spans="1:7" x14ac:dyDescent="0.2">
      <c r="A33" s="10" t="s">
        <v>1127</v>
      </c>
      <c r="B33" s="13" t="s">
        <v>420</v>
      </c>
      <c r="C33" s="20" t="s">
        <v>421</v>
      </c>
      <c r="D33" s="20" t="s">
        <v>1121</v>
      </c>
      <c r="E33" s="44">
        <v>4.3120477154586098E-2</v>
      </c>
      <c r="F33" s="44">
        <v>4.1155036759952802E-4</v>
      </c>
      <c r="G33" s="45">
        <v>2E-3</v>
      </c>
    </row>
    <row r="34" spans="1:7" x14ac:dyDescent="0.2">
      <c r="A34" s="10" t="s">
        <v>1127</v>
      </c>
      <c r="B34" s="13" t="s">
        <v>142</v>
      </c>
      <c r="C34" s="20" t="s">
        <v>143</v>
      </c>
      <c r="D34" s="20" t="s">
        <v>1121</v>
      </c>
      <c r="E34" s="44">
        <v>4.3120477154586098E-2</v>
      </c>
      <c r="F34" s="44">
        <v>2.7578051551064801E-3</v>
      </c>
      <c r="G34" s="45">
        <v>0.01</v>
      </c>
    </row>
    <row r="35" spans="1:7" x14ac:dyDescent="0.2">
      <c r="A35" s="10" t="s">
        <v>1127</v>
      </c>
      <c r="B35" s="13" t="s">
        <v>242</v>
      </c>
      <c r="C35" s="22" t="s">
        <v>243</v>
      </c>
      <c r="D35" s="22" t="s">
        <v>1118</v>
      </c>
      <c r="E35" s="44">
        <v>4.8254631664752797E-10</v>
      </c>
      <c r="F35" s="44">
        <v>6.0450016916136698E-24</v>
      </c>
      <c r="G35" s="45">
        <v>7.2599999999999996E-16</v>
      </c>
    </row>
    <row r="36" spans="1:7" x14ac:dyDescent="0.2">
      <c r="A36" s="10" t="s">
        <v>1127</v>
      </c>
      <c r="B36" s="13" t="s">
        <v>230</v>
      </c>
      <c r="C36" s="22" t="s">
        <v>231</v>
      </c>
      <c r="D36" s="22" t="s">
        <v>1118</v>
      </c>
      <c r="E36" s="44">
        <v>5.2963582135072197E-10</v>
      </c>
      <c r="F36" s="44">
        <v>6.0450016916136698E-24</v>
      </c>
      <c r="G36" s="45">
        <v>3.3499999999999999E-20</v>
      </c>
    </row>
    <row r="37" spans="1:7" x14ac:dyDescent="0.2">
      <c r="A37" s="10" t="s">
        <v>1127</v>
      </c>
      <c r="B37" s="13" t="s">
        <v>246</v>
      </c>
      <c r="C37" s="22" t="s">
        <v>247</v>
      </c>
      <c r="D37" s="22" t="s">
        <v>1118</v>
      </c>
      <c r="E37" s="44">
        <v>5.2331577695146297E-8</v>
      </c>
      <c r="F37" s="44">
        <v>5.9733976341855201E-21</v>
      </c>
      <c r="G37" s="45">
        <v>1.53E-15</v>
      </c>
    </row>
    <row r="38" spans="1:7" x14ac:dyDescent="0.2">
      <c r="A38" s="10" t="s">
        <v>1127</v>
      </c>
      <c r="B38" s="13" t="s">
        <v>266</v>
      </c>
      <c r="C38" s="22" t="s">
        <v>267</v>
      </c>
      <c r="D38" s="22" t="s">
        <v>1118</v>
      </c>
      <c r="E38" s="44">
        <v>5.6474836571504699E-8</v>
      </c>
      <c r="F38" s="44">
        <v>4.1984009289312797E-21</v>
      </c>
      <c r="G38" s="45">
        <v>1.3799999999999999E-13</v>
      </c>
    </row>
    <row r="39" spans="1:7" x14ac:dyDescent="0.2">
      <c r="A39" s="10" t="s">
        <v>1127</v>
      </c>
      <c r="B39" s="13" t="s">
        <v>234</v>
      </c>
      <c r="C39" s="22" t="s">
        <v>235</v>
      </c>
      <c r="D39" s="22" t="s">
        <v>1118</v>
      </c>
      <c r="E39" s="44">
        <v>6.1247438660735693E-8</v>
      </c>
      <c r="F39" s="44">
        <v>6.8192131196963701E-20</v>
      </c>
      <c r="G39" s="45">
        <v>1.7099999999999999E-16</v>
      </c>
    </row>
    <row r="40" spans="1:7" x14ac:dyDescent="0.2">
      <c r="A40" s="10" t="s">
        <v>1127</v>
      </c>
      <c r="B40" s="13" t="s">
        <v>258</v>
      </c>
      <c r="C40" s="22" t="s">
        <v>259</v>
      </c>
      <c r="D40" s="22" t="s">
        <v>1118</v>
      </c>
      <c r="E40" s="44">
        <v>6.1247438660735693E-8</v>
      </c>
      <c r="F40" s="44">
        <v>2.3826249832619898E-18</v>
      </c>
      <c r="G40" s="45">
        <v>4.7399999999999999E-14</v>
      </c>
    </row>
    <row r="41" spans="1:7" x14ac:dyDescent="0.2">
      <c r="A41" s="10" t="s">
        <v>1127</v>
      </c>
      <c r="B41" s="13" t="s">
        <v>278</v>
      </c>
      <c r="C41" s="22" t="s">
        <v>279</v>
      </c>
      <c r="D41" s="22" t="s">
        <v>1118</v>
      </c>
      <c r="E41" s="44">
        <v>2.0167303721272799E-7</v>
      </c>
      <c r="F41" s="44">
        <v>1.47492050927826E-19</v>
      </c>
      <c r="G41" s="45">
        <v>9.2699999999999999E-13</v>
      </c>
    </row>
    <row r="42" spans="1:7" x14ac:dyDescent="0.2">
      <c r="A42" s="10" t="s">
        <v>1127</v>
      </c>
      <c r="B42" s="13" t="s">
        <v>256</v>
      </c>
      <c r="C42" s="22" t="s">
        <v>257</v>
      </c>
      <c r="D42" s="22" t="s">
        <v>1118</v>
      </c>
      <c r="E42" s="44">
        <v>2.1032233783633201E-7</v>
      </c>
      <c r="F42" s="44">
        <v>1.37998265905251E-18</v>
      </c>
      <c r="G42" s="45">
        <v>4.7299999999999998E-14</v>
      </c>
    </row>
    <row r="43" spans="1:7" x14ac:dyDescent="0.2">
      <c r="A43" s="10" t="s">
        <v>1127</v>
      </c>
      <c r="B43" s="13" t="s">
        <v>232</v>
      </c>
      <c r="C43" s="22" t="s">
        <v>233</v>
      </c>
      <c r="D43" s="22" t="s">
        <v>1118</v>
      </c>
      <c r="E43" s="44">
        <v>8.2943566805567303E-6</v>
      </c>
      <c r="F43" s="44">
        <v>8.9952508090108302E-16</v>
      </c>
      <c r="G43" s="45">
        <v>1.6199999999999999E-16</v>
      </c>
    </row>
    <row r="44" spans="1:7" x14ac:dyDescent="0.2">
      <c r="A44" s="10" t="s">
        <v>1127</v>
      </c>
      <c r="B44" s="13" t="s">
        <v>145</v>
      </c>
      <c r="C44" s="22" t="s">
        <v>146</v>
      </c>
      <c r="D44" s="22" t="s">
        <v>1118</v>
      </c>
      <c r="E44" s="44">
        <v>1.02516146492922E-5</v>
      </c>
      <c r="F44" s="44">
        <v>3.4662026703634099E-16</v>
      </c>
      <c r="G44" s="45">
        <v>3.18E-17</v>
      </c>
    </row>
    <row r="45" spans="1:7" x14ac:dyDescent="0.2">
      <c r="A45" s="10" t="s">
        <v>1127</v>
      </c>
      <c r="B45" s="13" t="s">
        <v>360</v>
      </c>
      <c r="C45" s="22" t="s">
        <v>361</v>
      </c>
      <c r="D45" s="22" t="s">
        <v>1118</v>
      </c>
      <c r="E45" s="44">
        <v>1.14367699627455E-5</v>
      </c>
      <c r="F45" s="44">
        <v>3.2940482645985801E-13</v>
      </c>
      <c r="G45" s="45">
        <v>2.02E-5</v>
      </c>
    </row>
    <row r="46" spans="1:7" x14ac:dyDescent="0.2">
      <c r="A46" s="10" t="s">
        <v>1127</v>
      </c>
      <c r="B46" s="13" t="s">
        <v>276</v>
      </c>
      <c r="C46" s="22" t="s">
        <v>277</v>
      </c>
      <c r="D46" s="22" t="s">
        <v>1118</v>
      </c>
      <c r="E46" s="44">
        <v>1.3593907921034601E-4</v>
      </c>
      <c r="F46" s="44">
        <v>1.7484578686123201E-12</v>
      </c>
      <c r="G46" s="45">
        <v>5.2899999999999997E-13</v>
      </c>
    </row>
    <row r="47" spans="1:7" x14ac:dyDescent="0.2">
      <c r="A47" s="10" t="s">
        <v>1127</v>
      </c>
      <c r="B47" s="13" t="s">
        <v>290</v>
      </c>
      <c r="C47" s="22" t="s">
        <v>291</v>
      </c>
      <c r="D47" s="22" t="s">
        <v>1118</v>
      </c>
      <c r="E47" s="44">
        <v>2.17275510978783E-4</v>
      </c>
      <c r="F47" s="44">
        <v>2.83300951682435E-11</v>
      </c>
      <c r="G47" s="45">
        <v>2.4499999999999999E-11</v>
      </c>
    </row>
    <row r="48" spans="1:7" x14ac:dyDescent="0.2">
      <c r="A48" s="10" t="s">
        <v>1127</v>
      </c>
      <c r="B48" s="13" t="s">
        <v>312</v>
      </c>
      <c r="C48" s="22" t="s">
        <v>313</v>
      </c>
      <c r="D48" s="22" t="s">
        <v>1118</v>
      </c>
      <c r="E48" s="44">
        <v>5.9402160496692402E-4</v>
      </c>
      <c r="F48" s="44">
        <v>3.29505128078918E-9</v>
      </c>
      <c r="G48" s="45">
        <v>1.15E-8</v>
      </c>
    </row>
    <row r="49" spans="1:7" x14ac:dyDescent="0.2">
      <c r="A49" s="10" t="s">
        <v>1127</v>
      </c>
      <c r="B49" s="13" t="s">
        <v>406</v>
      </c>
      <c r="C49" s="22" t="s">
        <v>407</v>
      </c>
      <c r="D49" s="22" t="s">
        <v>1118</v>
      </c>
      <c r="E49" s="44">
        <v>6.2432765464476997E-4</v>
      </c>
      <c r="F49" s="44">
        <v>4.2169262975786803E-14</v>
      </c>
      <c r="G49" s="45">
        <v>3.4000000000000002E-4</v>
      </c>
    </row>
    <row r="50" spans="1:7" x14ac:dyDescent="0.2">
      <c r="A50" s="10" t="s">
        <v>1127</v>
      </c>
      <c r="B50" s="13" t="s">
        <v>288</v>
      </c>
      <c r="C50" s="22" t="s">
        <v>289</v>
      </c>
      <c r="D50" s="22" t="s">
        <v>1118</v>
      </c>
      <c r="E50" s="44">
        <v>8.3097203957580804E-4</v>
      </c>
      <c r="F50" s="44">
        <v>3.6291779359203198E-11</v>
      </c>
      <c r="G50" s="45">
        <v>1.0499999999999999E-11</v>
      </c>
    </row>
    <row r="51" spans="1:7" x14ac:dyDescent="0.2">
      <c r="A51" s="10" t="s">
        <v>1127</v>
      </c>
      <c r="B51" s="13" t="s">
        <v>292</v>
      </c>
      <c r="C51" s="22" t="s">
        <v>293</v>
      </c>
      <c r="D51" s="22" t="s">
        <v>1118</v>
      </c>
      <c r="E51" s="44">
        <v>1.08941677393064E-3</v>
      </c>
      <c r="F51" s="44">
        <v>1.18614938722621E-11</v>
      </c>
      <c r="G51" s="45">
        <v>6.9700000000000002E-11</v>
      </c>
    </row>
    <row r="52" spans="1:7" x14ac:dyDescent="0.2">
      <c r="A52" s="10" t="s">
        <v>1127</v>
      </c>
      <c r="B52" s="13" t="s">
        <v>298</v>
      </c>
      <c r="C52" s="22" t="s">
        <v>299</v>
      </c>
      <c r="D52" s="22" t="s">
        <v>1118</v>
      </c>
      <c r="E52" s="44">
        <v>1.11194743221097E-3</v>
      </c>
      <c r="F52" s="44">
        <v>9.9168627128214799E-10</v>
      </c>
      <c r="G52" s="45">
        <v>1.3500000000000001E-9</v>
      </c>
    </row>
    <row r="53" spans="1:7" x14ac:dyDescent="0.2">
      <c r="A53" s="10" t="s">
        <v>1127</v>
      </c>
      <c r="B53" s="13" t="s">
        <v>326</v>
      </c>
      <c r="C53" s="22" t="s">
        <v>327</v>
      </c>
      <c r="D53" s="22" t="s">
        <v>1118</v>
      </c>
      <c r="E53" s="44">
        <v>1.35396496372389E-3</v>
      </c>
      <c r="F53" s="44">
        <v>4.5169431558423597E-8</v>
      </c>
      <c r="G53" s="45">
        <v>1.24E-7</v>
      </c>
    </row>
    <row r="54" spans="1:7" x14ac:dyDescent="0.2">
      <c r="A54" s="10" t="s">
        <v>1127</v>
      </c>
      <c r="B54" s="13" t="s">
        <v>296</v>
      </c>
      <c r="C54" s="22" t="s">
        <v>297</v>
      </c>
      <c r="D54" s="22" t="s">
        <v>1118</v>
      </c>
      <c r="E54" s="44">
        <v>1.69020064171291E-3</v>
      </c>
      <c r="F54" s="44">
        <v>1.42373258748255E-10</v>
      </c>
      <c r="G54" s="45">
        <v>1.02E-9</v>
      </c>
    </row>
    <row r="55" spans="1:7" x14ac:dyDescent="0.2">
      <c r="A55" s="10" t="s">
        <v>1127</v>
      </c>
      <c r="B55" s="13" t="s">
        <v>348</v>
      </c>
      <c r="C55" s="22" t="s">
        <v>349</v>
      </c>
      <c r="D55" s="22" t="s">
        <v>1118</v>
      </c>
      <c r="E55" s="44">
        <v>1.7636511746332701E-3</v>
      </c>
      <c r="F55" s="44">
        <v>4.4294159755295797E-7</v>
      </c>
      <c r="G55" s="45">
        <v>3.5599999999999998E-6</v>
      </c>
    </row>
    <row r="56" spans="1:7" x14ac:dyDescent="0.2">
      <c r="A56" s="10" t="s">
        <v>1127</v>
      </c>
      <c r="B56" s="13" t="s">
        <v>320</v>
      </c>
      <c r="C56" s="22" t="s">
        <v>321</v>
      </c>
      <c r="D56" s="22" t="s">
        <v>1118</v>
      </c>
      <c r="E56" s="44">
        <v>2.01315407524431E-3</v>
      </c>
      <c r="F56" s="44">
        <v>1.6694707694691399E-7</v>
      </c>
      <c r="G56" s="45">
        <v>4.58E-8</v>
      </c>
    </row>
    <row r="57" spans="1:7" x14ac:dyDescent="0.2">
      <c r="A57" s="10" t="s">
        <v>1127</v>
      </c>
      <c r="B57" s="13" t="s">
        <v>254</v>
      </c>
      <c r="C57" s="22" t="s">
        <v>255</v>
      </c>
      <c r="D57" s="22" t="s">
        <v>1118</v>
      </c>
      <c r="E57" s="44">
        <v>2.66680209273672E-3</v>
      </c>
      <c r="F57" s="44">
        <v>9.9473442221918E-16</v>
      </c>
      <c r="G57" s="45">
        <v>2.8900000000000002E-14</v>
      </c>
    </row>
    <row r="58" spans="1:7" x14ac:dyDescent="0.2">
      <c r="A58" s="10" t="s">
        <v>1127</v>
      </c>
      <c r="B58" s="13" t="s">
        <v>340</v>
      </c>
      <c r="C58" s="22" t="s">
        <v>341</v>
      </c>
      <c r="D58" s="22" t="s">
        <v>1118</v>
      </c>
      <c r="E58" s="44">
        <v>2.7324547556603902E-3</v>
      </c>
      <c r="F58" s="44">
        <v>1.06623394452534E-5</v>
      </c>
      <c r="G58" s="45">
        <v>2.7099999999999999E-6</v>
      </c>
    </row>
    <row r="59" spans="1:7" x14ac:dyDescent="0.2">
      <c r="A59" s="10" t="s">
        <v>1127</v>
      </c>
      <c r="B59" s="13" t="s">
        <v>16</v>
      </c>
      <c r="C59" s="22" t="s">
        <v>17</v>
      </c>
      <c r="D59" s="22" t="s">
        <v>1118</v>
      </c>
      <c r="E59" s="44">
        <v>2.7324547556603902E-3</v>
      </c>
      <c r="F59" s="44">
        <v>9.3653342515952899E-7</v>
      </c>
      <c r="G59" s="45">
        <v>3.3599999999999997E-5</v>
      </c>
    </row>
    <row r="60" spans="1:7" x14ac:dyDescent="0.2">
      <c r="A60" s="10" t="s">
        <v>1133</v>
      </c>
      <c r="B60" s="13" t="s">
        <v>452</v>
      </c>
      <c r="C60" s="22" t="s">
        <v>453</v>
      </c>
      <c r="D60" s="22" t="s">
        <v>1118</v>
      </c>
      <c r="E60" s="44">
        <v>2.9410449810802E-3</v>
      </c>
      <c r="F60" s="44">
        <v>1.8401849497333199E-11</v>
      </c>
      <c r="G60" s="45">
        <v>4.3699999999999997E-6</v>
      </c>
    </row>
    <row r="61" spans="1:7" x14ac:dyDescent="0.2">
      <c r="A61" s="10" t="s">
        <v>1133</v>
      </c>
      <c r="B61" s="13" t="s">
        <v>458</v>
      </c>
      <c r="C61" s="22" t="s">
        <v>459</v>
      </c>
      <c r="D61" s="22" t="s">
        <v>1118</v>
      </c>
      <c r="E61" s="44">
        <v>3.1805077651578702E-3</v>
      </c>
      <c r="F61" s="44">
        <v>3.9070049245690897E-4</v>
      </c>
      <c r="G61" s="45">
        <v>1.7E-5</v>
      </c>
    </row>
    <row r="62" spans="1:7" x14ac:dyDescent="0.2">
      <c r="A62" s="10" t="s">
        <v>1127</v>
      </c>
      <c r="B62" s="13" t="s">
        <v>370</v>
      </c>
      <c r="C62" s="22" t="s">
        <v>371</v>
      </c>
      <c r="D62" s="22" t="s">
        <v>1118</v>
      </c>
      <c r="E62" s="44">
        <v>3.3428623888004101E-3</v>
      </c>
      <c r="F62" s="44">
        <v>4.4045204520659102E-6</v>
      </c>
      <c r="G62" s="45">
        <v>5.0399999999999999E-5</v>
      </c>
    </row>
    <row r="63" spans="1:7" x14ac:dyDescent="0.2">
      <c r="A63" s="10" t="s">
        <v>1127</v>
      </c>
      <c r="B63" s="13" t="s">
        <v>260</v>
      </c>
      <c r="C63" s="22" t="s">
        <v>261</v>
      </c>
      <c r="D63" s="22" t="s">
        <v>1118</v>
      </c>
      <c r="E63" s="44">
        <v>3.9534158122598801E-3</v>
      </c>
      <c r="F63" s="44">
        <v>2.1819625880019001E-15</v>
      </c>
      <c r="G63" s="45">
        <v>6.0100000000000004E-14</v>
      </c>
    </row>
    <row r="64" spans="1:7" x14ac:dyDescent="0.2">
      <c r="A64" s="10" t="s">
        <v>1127</v>
      </c>
      <c r="B64" s="13" t="s">
        <v>248</v>
      </c>
      <c r="C64" s="22" t="s">
        <v>249</v>
      </c>
      <c r="D64" s="22" t="s">
        <v>1118</v>
      </c>
      <c r="E64" s="44">
        <v>4.7658783287108496E-3</v>
      </c>
      <c r="F64" s="44">
        <v>1.13969891798128E-16</v>
      </c>
      <c r="G64" s="45">
        <v>6.2399999999999996E-15</v>
      </c>
    </row>
    <row r="65" spans="1:7" x14ac:dyDescent="0.2">
      <c r="A65" s="10" t="s">
        <v>1133</v>
      </c>
      <c r="B65" s="13" t="s">
        <v>226</v>
      </c>
      <c r="C65" s="22" t="s">
        <v>227</v>
      </c>
      <c r="D65" s="22" t="s">
        <v>1118</v>
      </c>
      <c r="E65" s="44">
        <v>4.8006046284287196E-3</v>
      </c>
      <c r="F65" s="44">
        <v>3.17857289491487E-19</v>
      </c>
      <c r="G65" s="45">
        <v>4.1600000000000001E-16</v>
      </c>
    </row>
    <row r="66" spans="1:7" x14ac:dyDescent="0.2">
      <c r="A66" s="10" t="s">
        <v>1127</v>
      </c>
      <c r="B66" s="13" t="s">
        <v>316</v>
      </c>
      <c r="C66" s="22" t="s">
        <v>317</v>
      </c>
      <c r="D66" s="22" t="s">
        <v>1118</v>
      </c>
      <c r="E66" s="44">
        <v>5.43264927719086E-3</v>
      </c>
      <c r="F66" s="44">
        <v>1.1363324690285801E-7</v>
      </c>
      <c r="G66" s="45">
        <v>2.4599999999999999E-8</v>
      </c>
    </row>
    <row r="67" spans="1:7" x14ac:dyDescent="0.2">
      <c r="A67" s="10" t="s">
        <v>1127</v>
      </c>
      <c r="B67" s="13" t="s">
        <v>416</v>
      </c>
      <c r="C67" s="22" t="s">
        <v>417</v>
      </c>
      <c r="D67" s="22" t="s">
        <v>1118</v>
      </c>
      <c r="E67" s="44">
        <v>8.3229547728230092E-3</v>
      </c>
      <c r="F67" s="44">
        <v>1.37329421708834E-4</v>
      </c>
      <c r="G67" s="45">
        <v>9.5E-4</v>
      </c>
    </row>
    <row r="68" spans="1:7" x14ac:dyDescent="0.2">
      <c r="A68" s="10" t="s">
        <v>1127</v>
      </c>
      <c r="B68" s="13" t="s">
        <v>308</v>
      </c>
      <c r="C68" s="22" t="s">
        <v>309</v>
      </c>
      <c r="D68" s="22" t="s">
        <v>1118</v>
      </c>
      <c r="E68" s="44">
        <v>9.5554230261631207E-3</v>
      </c>
      <c r="F68" s="44">
        <v>1.5190105791294E-8</v>
      </c>
      <c r="G68" s="45">
        <v>9.3800000000000003E-9</v>
      </c>
    </row>
    <row r="69" spans="1:7" x14ac:dyDescent="0.2">
      <c r="A69" s="10" t="s">
        <v>1133</v>
      </c>
      <c r="B69" s="13" t="s">
        <v>466</v>
      </c>
      <c r="C69" s="22" t="s">
        <v>467</v>
      </c>
      <c r="D69" s="22" t="s">
        <v>1118</v>
      </c>
      <c r="E69" s="44">
        <v>1.0132767166122001E-2</v>
      </c>
      <c r="F69" s="44">
        <v>6.0874583297577604E-7</v>
      </c>
      <c r="G69" s="45">
        <v>7.7999999999999996E-3</v>
      </c>
    </row>
    <row r="70" spans="1:7" x14ac:dyDescent="0.2">
      <c r="A70" s="10" t="s">
        <v>1127</v>
      </c>
      <c r="B70" s="13" t="s">
        <v>358</v>
      </c>
      <c r="C70" s="22" t="s">
        <v>359</v>
      </c>
      <c r="D70" s="22" t="s">
        <v>1118</v>
      </c>
      <c r="E70" s="44">
        <v>1.12608951175015E-2</v>
      </c>
      <c r="F70" s="44">
        <v>9.7127502180047902E-4</v>
      </c>
      <c r="G70" s="45">
        <v>1.84E-5</v>
      </c>
    </row>
    <row r="71" spans="1:7" x14ac:dyDescent="0.2">
      <c r="A71" s="10" t="s">
        <v>1127</v>
      </c>
      <c r="B71" s="13" t="s">
        <v>422</v>
      </c>
      <c r="C71" s="22" t="s">
        <v>423</v>
      </c>
      <c r="D71" s="22" t="s">
        <v>1118</v>
      </c>
      <c r="E71" s="44">
        <v>1.12608951175015E-2</v>
      </c>
      <c r="F71" s="44">
        <v>2.7025821111579E-4</v>
      </c>
      <c r="G71" s="45">
        <v>2.2000000000000001E-3</v>
      </c>
    </row>
    <row r="72" spans="1:7" x14ac:dyDescent="0.2">
      <c r="A72" s="10" t="s">
        <v>1127</v>
      </c>
      <c r="B72" s="13" t="s">
        <v>342</v>
      </c>
      <c r="C72" s="22" t="s">
        <v>343</v>
      </c>
      <c r="D72" s="22" t="s">
        <v>1118</v>
      </c>
      <c r="E72" s="44">
        <v>1.1968499961483201E-2</v>
      </c>
      <c r="F72" s="44">
        <v>2.63405236546113E-6</v>
      </c>
      <c r="G72" s="45">
        <v>2.8899999999999999E-6</v>
      </c>
    </row>
    <row r="73" spans="1:7" x14ac:dyDescent="0.2">
      <c r="A73" s="10" t="s">
        <v>1127</v>
      </c>
      <c r="B73" s="13" t="s">
        <v>410</v>
      </c>
      <c r="C73" s="22" t="s">
        <v>411</v>
      </c>
      <c r="D73" s="22" t="s">
        <v>1118</v>
      </c>
      <c r="E73" s="44">
        <v>1.1968499961483201E-2</v>
      </c>
      <c r="F73" s="44">
        <v>4.0532310245194398E-4</v>
      </c>
      <c r="G73" s="45">
        <v>4.8999999999999998E-4</v>
      </c>
    </row>
    <row r="74" spans="1:7" x14ac:dyDescent="0.2">
      <c r="A74" s="10" t="s">
        <v>1127</v>
      </c>
      <c r="B74" s="13" t="s">
        <v>314</v>
      </c>
      <c r="C74" s="22" t="s">
        <v>315</v>
      </c>
      <c r="D74" s="22" t="s">
        <v>1118</v>
      </c>
      <c r="E74" s="44">
        <v>1.3070174431142299E-2</v>
      </c>
      <c r="F74" s="44">
        <v>3.7335113218308E-7</v>
      </c>
      <c r="G74" s="45">
        <v>1.7800000000000001E-8</v>
      </c>
    </row>
    <row r="75" spans="1:7" x14ac:dyDescent="0.2">
      <c r="A75" s="10" t="s">
        <v>1128</v>
      </c>
      <c r="B75" s="13" t="s">
        <v>50</v>
      </c>
      <c r="C75" s="22" t="s">
        <v>51</v>
      </c>
      <c r="D75" s="22" t="s">
        <v>1118</v>
      </c>
      <c r="E75" s="44">
        <v>1.38317415973649E-2</v>
      </c>
      <c r="F75" s="44">
        <v>1.4270212713658799E-5</v>
      </c>
      <c r="G75" s="45">
        <v>6.7100000000000001E-6</v>
      </c>
    </row>
    <row r="76" spans="1:7" x14ac:dyDescent="0.2">
      <c r="A76" s="10" t="s">
        <v>1128</v>
      </c>
      <c r="B76" s="13" t="s">
        <v>47</v>
      </c>
      <c r="C76" s="22" t="s">
        <v>48</v>
      </c>
      <c r="D76" s="22" t="s">
        <v>1118</v>
      </c>
      <c r="E76" s="44">
        <v>1.38317415973649E-2</v>
      </c>
      <c r="F76" s="44">
        <v>1.4270212713658799E-5</v>
      </c>
      <c r="G76" s="45">
        <v>6.7100000000000001E-6</v>
      </c>
    </row>
    <row r="77" spans="1:7" x14ac:dyDescent="0.2">
      <c r="A77" s="10" t="s">
        <v>1128</v>
      </c>
      <c r="B77" s="13" t="s">
        <v>44</v>
      </c>
      <c r="C77" s="22" t="s">
        <v>45</v>
      </c>
      <c r="D77" s="22" t="s">
        <v>1118</v>
      </c>
      <c r="E77" s="44">
        <v>1.38317415973649E-2</v>
      </c>
      <c r="F77" s="44">
        <v>2.0293567051222401E-4</v>
      </c>
      <c r="G77" s="45">
        <v>2.1800000000000001E-5</v>
      </c>
    </row>
    <row r="78" spans="1:7" x14ac:dyDescent="0.2">
      <c r="A78" s="10" t="s">
        <v>1127</v>
      </c>
      <c r="B78" s="13" t="s">
        <v>284</v>
      </c>
      <c r="C78" s="22" t="s">
        <v>285</v>
      </c>
      <c r="D78" s="22" t="s">
        <v>1118</v>
      </c>
      <c r="E78" s="44">
        <v>1.4238933570046099E-2</v>
      </c>
      <c r="F78" s="44">
        <v>8.2738992780956406E-11</v>
      </c>
      <c r="G78" s="45">
        <v>4.7900000000000004E-12</v>
      </c>
    </row>
    <row r="79" spans="1:7" x14ac:dyDescent="0.2">
      <c r="A79" s="10" t="s">
        <v>1127</v>
      </c>
      <c r="B79" s="13" t="s">
        <v>318</v>
      </c>
      <c r="C79" s="22" t="s">
        <v>319</v>
      </c>
      <c r="D79" s="22" t="s">
        <v>1118</v>
      </c>
      <c r="E79" s="44">
        <v>1.6123795317269801E-2</v>
      </c>
      <c r="F79" s="44">
        <v>8.3175796657443499E-7</v>
      </c>
      <c r="G79" s="45">
        <v>4.2799999999999999E-8</v>
      </c>
    </row>
    <row r="80" spans="1:7" x14ac:dyDescent="0.2">
      <c r="A80" s="10" t="s">
        <v>1127</v>
      </c>
      <c r="B80" s="13" t="s">
        <v>310</v>
      </c>
      <c r="C80" s="22" t="s">
        <v>311</v>
      </c>
      <c r="D80" s="22" t="s">
        <v>1118</v>
      </c>
      <c r="E80" s="44">
        <v>1.6418661549164899E-2</v>
      </c>
      <c r="F80" s="44">
        <v>2.2061018734660601E-8</v>
      </c>
      <c r="G80" s="45">
        <v>1.15E-8</v>
      </c>
    </row>
    <row r="81" spans="1:7" x14ac:dyDescent="0.2">
      <c r="A81" s="10" t="s">
        <v>1127</v>
      </c>
      <c r="B81" s="13" t="s">
        <v>238</v>
      </c>
      <c r="C81" s="22" t="s">
        <v>239</v>
      </c>
      <c r="D81" s="22" t="s">
        <v>1118</v>
      </c>
      <c r="E81" s="44">
        <v>1.6801592324086099E-2</v>
      </c>
      <c r="F81" s="44">
        <v>7.2062139705308593E-15</v>
      </c>
      <c r="G81" s="45">
        <v>2.3200000000000002E-16</v>
      </c>
    </row>
    <row r="82" spans="1:7" x14ac:dyDescent="0.2">
      <c r="A82" s="10" t="s">
        <v>1127</v>
      </c>
      <c r="B82" s="13" t="s">
        <v>336</v>
      </c>
      <c r="C82" s="22" t="s">
        <v>337</v>
      </c>
      <c r="D82" s="22" t="s">
        <v>1118</v>
      </c>
      <c r="E82" s="44">
        <v>1.6801592324086099E-2</v>
      </c>
      <c r="F82" s="44">
        <v>1.93872437246348E-6</v>
      </c>
      <c r="G82" s="45">
        <v>1.75E-6</v>
      </c>
    </row>
    <row r="83" spans="1:7" x14ac:dyDescent="0.2">
      <c r="A83" s="10" t="s">
        <v>1127</v>
      </c>
      <c r="B83" s="13" t="s">
        <v>372</v>
      </c>
      <c r="C83" s="22" t="s">
        <v>373</v>
      </c>
      <c r="D83" s="22" t="s">
        <v>1118</v>
      </c>
      <c r="E83" s="44">
        <v>1.6801592324086099E-2</v>
      </c>
      <c r="F83" s="44">
        <v>4.8565129616679099E-6</v>
      </c>
      <c r="G83" s="45">
        <v>5.5399999999999998E-5</v>
      </c>
    </row>
    <row r="84" spans="1:7" x14ac:dyDescent="0.2">
      <c r="A84" s="10" t="s">
        <v>1127</v>
      </c>
      <c r="B84" s="13" t="s">
        <v>386</v>
      </c>
      <c r="C84" s="22" t="s">
        <v>387</v>
      </c>
      <c r="D84" s="22" t="s">
        <v>1118</v>
      </c>
      <c r="E84" s="44">
        <v>1.6801592324086099E-2</v>
      </c>
      <c r="F84" s="44">
        <v>3.5032654012995002E-4</v>
      </c>
      <c r="G84" s="45">
        <v>1.2E-4</v>
      </c>
    </row>
    <row r="85" spans="1:7" x14ac:dyDescent="0.2">
      <c r="A85" s="10" t="s">
        <v>1127</v>
      </c>
      <c r="B85" s="13" t="s">
        <v>402</v>
      </c>
      <c r="C85" s="22" t="s">
        <v>403</v>
      </c>
      <c r="D85" s="22" t="s">
        <v>1118</v>
      </c>
      <c r="E85" s="44">
        <v>1.7108623097518601E-2</v>
      </c>
      <c r="F85" s="44">
        <v>1.7100618273092899E-4</v>
      </c>
      <c r="G85" s="45">
        <v>2.7E-4</v>
      </c>
    </row>
    <row r="86" spans="1:7" x14ac:dyDescent="0.2">
      <c r="A86" s="10" t="s">
        <v>1127</v>
      </c>
      <c r="B86" s="13" t="s">
        <v>300</v>
      </c>
      <c r="C86" s="22" t="s">
        <v>301</v>
      </c>
      <c r="D86" s="22" t="s">
        <v>1118</v>
      </c>
      <c r="E86" s="44">
        <v>1.7660988257204201E-2</v>
      </c>
      <c r="F86" s="44">
        <v>1.4669288759385401E-10</v>
      </c>
      <c r="G86" s="45">
        <v>1.49E-9</v>
      </c>
    </row>
    <row r="87" spans="1:7" x14ac:dyDescent="0.2">
      <c r="A87" s="10" t="s">
        <v>1127</v>
      </c>
      <c r="B87" s="13" t="s">
        <v>354</v>
      </c>
      <c r="C87" s="22" t="s">
        <v>355</v>
      </c>
      <c r="D87" s="22" t="s">
        <v>1118</v>
      </c>
      <c r="E87" s="44">
        <v>1.8532191568513899E-2</v>
      </c>
      <c r="F87" s="44">
        <v>9.4907159442941602E-5</v>
      </c>
      <c r="G87" s="45">
        <v>1.3200000000000001E-5</v>
      </c>
    </row>
    <row r="88" spans="1:7" x14ac:dyDescent="0.2">
      <c r="A88" s="10" t="s">
        <v>1127</v>
      </c>
      <c r="B88" s="13" t="s">
        <v>262</v>
      </c>
      <c r="C88" s="22" t="s">
        <v>263</v>
      </c>
      <c r="D88" s="22" t="s">
        <v>1118</v>
      </c>
      <c r="E88" s="44">
        <v>2.10640064651492E-2</v>
      </c>
      <c r="F88" s="44">
        <v>3.0328576251784603E-14</v>
      </c>
      <c r="G88" s="45">
        <v>7.6000000000000004E-14</v>
      </c>
    </row>
    <row r="89" spans="1:7" x14ac:dyDescent="0.2">
      <c r="A89" s="10" t="s">
        <v>1128</v>
      </c>
      <c r="B89" s="13" t="s">
        <v>55</v>
      </c>
      <c r="C89" s="22" t="s">
        <v>56</v>
      </c>
      <c r="D89" s="22" t="s">
        <v>1118</v>
      </c>
      <c r="E89" s="44">
        <v>2.19255790667768E-2</v>
      </c>
      <c r="F89" s="44">
        <v>3.6541172753739898E-4</v>
      </c>
      <c r="G89" s="45">
        <v>4.6100000000000002E-5</v>
      </c>
    </row>
    <row r="90" spans="1:7" x14ac:dyDescent="0.2">
      <c r="A90" s="10" t="s">
        <v>167</v>
      </c>
      <c r="B90" s="13" t="s">
        <v>228</v>
      </c>
      <c r="C90" s="22" t="s">
        <v>229</v>
      </c>
      <c r="D90" s="22" t="s">
        <v>1118</v>
      </c>
      <c r="E90" s="44">
        <v>2.7028330846722501E-2</v>
      </c>
      <c r="F90" s="44">
        <v>4.7132040732838598E-9</v>
      </c>
      <c r="G90" s="45">
        <v>3.9199999999999997E-9</v>
      </c>
    </row>
    <row r="91" spans="1:7" x14ac:dyDescent="0.2">
      <c r="A91" s="10" t="s">
        <v>1127</v>
      </c>
      <c r="B91" s="13" t="s">
        <v>324</v>
      </c>
      <c r="C91" s="22" t="s">
        <v>325</v>
      </c>
      <c r="D91" s="22" t="s">
        <v>1118</v>
      </c>
      <c r="E91" s="44">
        <v>2.7278161813754399E-2</v>
      </c>
      <c r="F91" s="44">
        <v>3.0628593615262699E-8</v>
      </c>
      <c r="G91" s="45">
        <v>8.3700000000000002E-8</v>
      </c>
    </row>
    <row r="92" spans="1:7" x14ac:dyDescent="0.2">
      <c r="A92" s="10" t="s">
        <v>1127</v>
      </c>
      <c r="B92" s="13" t="s">
        <v>338</v>
      </c>
      <c r="C92" s="22" t="s">
        <v>339</v>
      </c>
      <c r="D92" s="22" t="s">
        <v>1118</v>
      </c>
      <c r="E92" s="44">
        <v>2.7278161813754399E-2</v>
      </c>
      <c r="F92" s="44">
        <v>4.6046894059650303E-6</v>
      </c>
      <c r="G92" s="45">
        <v>1.75E-6</v>
      </c>
    </row>
    <row r="93" spans="1:7" x14ac:dyDescent="0.2">
      <c r="A93" s="10" t="s">
        <v>1127</v>
      </c>
      <c r="B93" s="13" t="s">
        <v>264</v>
      </c>
      <c r="C93" s="22" t="s">
        <v>265</v>
      </c>
      <c r="D93" s="22" t="s">
        <v>1118</v>
      </c>
      <c r="E93" s="44">
        <v>2.99831087244103E-2</v>
      </c>
      <c r="F93" s="44">
        <v>1.2475666028808499E-15</v>
      </c>
      <c r="G93" s="45">
        <v>1.3299999999999999E-13</v>
      </c>
    </row>
    <row r="94" spans="1:7" x14ac:dyDescent="0.2">
      <c r="A94" s="10" t="s">
        <v>1127</v>
      </c>
      <c r="B94" s="13" t="s">
        <v>368</v>
      </c>
      <c r="C94" s="22" t="s">
        <v>369</v>
      </c>
      <c r="D94" s="22" t="s">
        <v>1118</v>
      </c>
      <c r="E94" s="44">
        <v>3.0493746326648599E-2</v>
      </c>
      <c r="F94" s="44">
        <v>1.7315405637110699E-5</v>
      </c>
      <c r="G94" s="45">
        <v>2.76E-5</v>
      </c>
    </row>
    <row r="95" spans="1:7" x14ac:dyDescent="0.2">
      <c r="A95" s="10" t="s">
        <v>1127</v>
      </c>
      <c r="B95" s="13" t="s">
        <v>366</v>
      </c>
      <c r="C95" s="22" t="s">
        <v>367</v>
      </c>
      <c r="D95" s="22" t="s">
        <v>1118</v>
      </c>
      <c r="E95" s="44">
        <v>3.0791739793036899E-2</v>
      </c>
      <c r="F95" s="44">
        <v>3.2101921969297202E-5</v>
      </c>
      <c r="G95" s="45">
        <v>2.73E-5</v>
      </c>
    </row>
    <row r="96" spans="1:7" x14ac:dyDescent="0.2">
      <c r="A96" s="10" t="s">
        <v>1127</v>
      </c>
      <c r="B96" s="13" t="s">
        <v>194</v>
      </c>
      <c r="C96" s="22" t="s">
        <v>195</v>
      </c>
      <c r="D96" s="22" t="s">
        <v>1118</v>
      </c>
      <c r="E96" s="44">
        <v>3.24872145487956E-2</v>
      </c>
      <c r="F96" s="44">
        <v>6.28123697685951E-13</v>
      </c>
      <c r="G96" s="45">
        <v>6.8399999999999997E-16</v>
      </c>
    </row>
    <row r="97" spans="1:7" x14ac:dyDescent="0.2">
      <c r="A97" s="10" t="s">
        <v>1127</v>
      </c>
      <c r="B97" s="13" t="s">
        <v>350</v>
      </c>
      <c r="C97" s="22" t="s">
        <v>351</v>
      </c>
      <c r="D97" s="22" t="s">
        <v>1118</v>
      </c>
      <c r="E97" s="44">
        <v>3.2569626321042003E-2</v>
      </c>
      <c r="F97" s="44">
        <v>5.0547631668181304E-6</v>
      </c>
      <c r="G97" s="45">
        <v>4.1899999999999997E-6</v>
      </c>
    </row>
    <row r="98" spans="1:7" x14ac:dyDescent="0.2">
      <c r="A98" s="10" t="s">
        <v>1127</v>
      </c>
      <c r="B98" s="13" t="s">
        <v>334</v>
      </c>
      <c r="C98" s="22" t="s">
        <v>335</v>
      </c>
      <c r="D98" s="22" t="s">
        <v>1118</v>
      </c>
      <c r="E98" s="44">
        <v>3.4075538894217799E-2</v>
      </c>
      <c r="F98" s="44">
        <v>7.8065178448787203E-7</v>
      </c>
      <c r="G98" s="45">
        <v>1.5200000000000001E-6</v>
      </c>
    </row>
    <row r="99" spans="1:7" x14ac:dyDescent="0.2">
      <c r="A99" s="10" t="s">
        <v>1128</v>
      </c>
      <c r="B99" s="13" t="s">
        <v>52</v>
      </c>
      <c r="C99" s="22" t="s">
        <v>53</v>
      </c>
      <c r="D99" s="22" t="s">
        <v>1118</v>
      </c>
      <c r="E99" s="44">
        <v>3.66177466143702E-2</v>
      </c>
      <c r="F99" s="44">
        <v>1.58147627810353E-4</v>
      </c>
      <c r="G99" s="45">
        <v>2.3300000000000001E-5</v>
      </c>
    </row>
    <row r="100" spans="1:7" x14ac:dyDescent="0.2">
      <c r="A100" s="10" t="s">
        <v>1127</v>
      </c>
      <c r="B100" s="13" t="s">
        <v>344</v>
      </c>
      <c r="C100" s="22" t="s">
        <v>345</v>
      </c>
      <c r="D100" s="22" t="s">
        <v>1118</v>
      </c>
      <c r="E100" s="44">
        <v>3.6851527930248103E-2</v>
      </c>
      <c r="F100" s="44">
        <v>1.4043424686128701E-5</v>
      </c>
      <c r="G100" s="45">
        <v>3.4199999999999999E-6</v>
      </c>
    </row>
    <row r="101" spans="1:7" x14ac:dyDescent="0.2">
      <c r="A101" s="10" t="s">
        <v>1127</v>
      </c>
      <c r="B101" s="13" t="s">
        <v>286</v>
      </c>
      <c r="C101" s="22" t="s">
        <v>287</v>
      </c>
      <c r="D101" s="22" t="s">
        <v>1118</v>
      </c>
      <c r="E101" s="44">
        <v>3.85062278080847E-2</v>
      </c>
      <c r="F101" s="44">
        <v>6.0372886525193398E-12</v>
      </c>
      <c r="G101" s="45">
        <v>6.6299999999999998E-12</v>
      </c>
    </row>
    <row r="102" spans="1:7" x14ac:dyDescent="0.2">
      <c r="A102" s="10" t="s">
        <v>1127</v>
      </c>
      <c r="B102" s="13" t="s">
        <v>306</v>
      </c>
      <c r="C102" s="22" t="s">
        <v>307</v>
      </c>
      <c r="D102" s="22" t="s">
        <v>1118</v>
      </c>
      <c r="E102" s="44">
        <v>3.9554409343827202E-2</v>
      </c>
      <c r="F102" s="44">
        <v>8.6165218608204399E-8</v>
      </c>
      <c r="G102" s="45">
        <v>6.8599999999999999E-9</v>
      </c>
    </row>
    <row r="103" spans="1:7" x14ac:dyDescent="0.2">
      <c r="A103" s="10" t="s">
        <v>1127</v>
      </c>
      <c r="B103" s="13" t="s">
        <v>384</v>
      </c>
      <c r="C103" s="22" t="s">
        <v>385</v>
      </c>
      <c r="D103" s="22" t="s">
        <v>1118</v>
      </c>
      <c r="E103" s="44">
        <v>4.3120477154586098E-2</v>
      </c>
      <c r="F103" s="44">
        <v>1.34190755056962E-5</v>
      </c>
      <c r="G103" s="45">
        <v>1.1E-4</v>
      </c>
    </row>
    <row r="104" spans="1:7" x14ac:dyDescent="0.2">
      <c r="A104" s="10" t="s">
        <v>1127</v>
      </c>
      <c r="B104" s="13" t="s">
        <v>388</v>
      </c>
      <c r="C104" s="22" t="s">
        <v>389</v>
      </c>
      <c r="D104" s="22" t="s">
        <v>1118</v>
      </c>
      <c r="E104" s="44">
        <v>4.3120477154586098E-2</v>
      </c>
      <c r="F104" s="44">
        <v>6.1062031390027194E-5</v>
      </c>
      <c r="G104" s="45">
        <v>1.2999999999999999E-4</v>
      </c>
    </row>
    <row r="105" spans="1:7" x14ac:dyDescent="0.2">
      <c r="A105" s="10" t="s">
        <v>1127</v>
      </c>
      <c r="B105" s="13" t="s">
        <v>396</v>
      </c>
      <c r="C105" s="22" t="s">
        <v>397</v>
      </c>
      <c r="D105" s="22" t="s">
        <v>1118</v>
      </c>
      <c r="E105" s="44">
        <v>4.3120477154586098E-2</v>
      </c>
      <c r="F105" s="44">
        <v>1.7357041165652699E-4</v>
      </c>
      <c r="G105" s="45">
        <v>2.1000000000000001E-4</v>
      </c>
    </row>
    <row r="106" spans="1:7" x14ac:dyDescent="0.2">
      <c r="A106" s="10" t="s">
        <v>1127</v>
      </c>
      <c r="B106" s="13" t="s">
        <v>398</v>
      </c>
      <c r="C106" s="22" t="s">
        <v>399</v>
      </c>
      <c r="D106" s="22" t="s">
        <v>1118</v>
      </c>
      <c r="E106" s="44">
        <v>4.3120477154586098E-2</v>
      </c>
      <c r="F106" s="44">
        <v>2.2147611337497601E-4</v>
      </c>
      <c r="G106" s="45">
        <v>2.2000000000000001E-4</v>
      </c>
    </row>
    <row r="107" spans="1:7" x14ac:dyDescent="0.2">
      <c r="A107" s="10" t="s">
        <v>1127</v>
      </c>
      <c r="B107" s="13" t="s">
        <v>408</v>
      </c>
      <c r="C107" s="22" t="s">
        <v>409</v>
      </c>
      <c r="D107" s="22" t="s">
        <v>1118</v>
      </c>
      <c r="E107" s="44">
        <v>4.3120477154586098E-2</v>
      </c>
      <c r="F107" s="44">
        <v>3.2460164965022197E-5</v>
      </c>
      <c r="G107" s="45">
        <v>4.6999999999999999E-4</v>
      </c>
    </row>
    <row r="108" spans="1:7" x14ac:dyDescent="0.2">
      <c r="A108" s="10" t="s">
        <v>1127</v>
      </c>
      <c r="B108" s="13" t="s">
        <v>412</v>
      </c>
      <c r="C108" s="22" t="s">
        <v>413</v>
      </c>
      <c r="D108" s="22" t="s">
        <v>1118</v>
      </c>
      <c r="E108" s="44">
        <v>4.3120477154586098E-2</v>
      </c>
      <c r="F108" s="44">
        <v>5.9052063706874203E-4</v>
      </c>
      <c r="G108" s="45">
        <v>5.8E-4</v>
      </c>
    </row>
    <row r="109" spans="1:7" x14ac:dyDescent="0.2">
      <c r="A109" s="10" t="s">
        <v>1127</v>
      </c>
      <c r="B109" s="13" t="s">
        <v>418</v>
      </c>
      <c r="C109" s="22" t="s">
        <v>419</v>
      </c>
      <c r="D109" s="22" t="s">
        <v>1118</v>
      </c>
      <c r="E109" s="44">
        <v>4.3120477154586098E-2</v>
      </c>
      <c r="F109" s="44">
        <v>9.4749834295313102E-4</v>
      </c>
      <c r="G109" s="45">
        <v>1.1000000000000001E-3</v>
      </c>
    </row>
    <row r="110" spans="1:7" x14ac:dyDescent="0.2">
      <c r="A110" s="10" t="s">
        <v>1127</v>
      </c>
      <c r="B110" s="13" t="s">
        <v>280</v>
      </c>
      <c r="C110" s="22" t="s">
        <v>281</v>
      </c>
      <c r="D110" s="22" t="s">
        <v>1118</v>
      </c>
      <c r="E110" s="44">
        <v>4.3485279243345498E-2</v>
      </c>
      <c r="F110" s="44">
        <v>3.2917965317446802E-11</v>
      </c>
      <c r="G110" s="45">
        <v>9.9799999999999999E-13</v>
      </c>
    </row>
    <row r="111" spans="1:7" x14ac:dyDescent="0.2">
      <c r="A111" s="10" t="s">
        <v>1127</v>
      </c>
      <c r="B111" s="13" t="s">
        <v>362</v>
      </c>
      <c r="C111" s="22" t="s">
        <v>363</v>
      </c>
      <c r="D111" s="22" t="s">
        <v>1118</v>
      </c>
      <c r="E111" s="44">
        <v>4.3485279243345498E-2</v>
      </c>
      <c r="F111" s="44">
        <v>2.5792366422551701E-5</v>
      </c>
      <c r="G111" s="45">
        <v>2.3900000000000002E-5</v>
      </c>
    </row>
    <row r="112" spans="1:7" x14ac:dyDescent="0.2">
      <c r="A112" s="10" t="s">
        <v>1127</v>
      </c>
      <c r="B112" s="13" t="s">
        <v>404</v>
      </c>
      <c r="C112" s="22" t="s">
        <v>405</v>
      </c>
      <c r="D112" s="22" t="s">
        <v>1118</v>
      </c>
      <c r="E112" s="44">
        <v>4.3485279243345498E-2</v>
      </c>
      <c r="F112" s="44">
        <v>4.3139839575094801E-4</v>
      </c>
      <c r="G112" s="45">
        <v>3.3E-4</v>
      </c>
    </row>
    <row r="113" spans="1:7" x14ac:dyDescent="0.2">
      <c r="A113" s="10" t="s">
        <v>1127</v>
      </c>
      <c r="B113" s="13" t="s">
        <v>531</v>
      </c>
      <c r="C113" s="13" t="s">
        <v>532</v>
      </c>
      <c r="D113" s="13"/>
      <c r="E113" s="44">
        <v>5.5034907710097397E-9</v>
      </c>
      <c r="F113" s="44">
        <v>6.1000045888061703E-23</v>
      </c>
      <c r="G113" s="45" t="s">
        <v>69</v>
      </c>
    </row>
    <row r="114" spans="1:7" x14ac:dyDescent="0.2">
      <c r="A114" s="10" t="s">
        <v>1127</v>
      </c>
      <c r="B114" s="13" t="s">
        <v>236</v>
      </c>
      <c r="C114" s="13" t="s">
        <v>237</v>
      </c>
      <c r="D114" s="13"/>
      <c r="E114" s="44">
        <v>2.78097768297157E-8</v>
      </c>
      <c r="F114" s="44">
        <v>9.9769645288506405E-23</v>
      </c>
      <c r="G114" s="45">
        <v>2.2600000000000002E-16</v>
      </c>
    </row>
    <row r="115" spans="1:7" x14ac:dyDescent="0.2">
      <c r="A115" s="10" t="s">
        <v>1127</v>
      </c>
      <c r="B115" s="13" t="s">
        <v>252</v>
      </c>
      <c r="C115" s="13" t="s">
        <v>253</v>
      </c>
      <c r="D115" s="13"/>
      <c r="E115" s="44">
        <v>4.9096296473783796E-7</v>
      </c>
      <c r="F115" s="44">
        <v>8.0020895562565397E-18</v>
      </c>
      <c r="G115" s="45">
        <v>2.3900000000000001E-14</v>
      </c>
    </row>
    <row r="116" spans="1:7" x14ac:dyDescent="0.2">
      <c r="A116" s="10" t="s">
        <v>1127</v>
      </c>
      <c r="B116" s="13" t="s">
        <v>294</v>
      </c>
      <c r="C116" s="13" t="s">
        <v>295</v>
      </c>
      <c r="D116" s="13"/>
      <c r="E116" s="44">
        <v>4.9096296473783796E-7</v>
      </c>
      <c r="F116" s="44">
        <v>2.1870203014594601E-16</v>
      </c>
      <c r="G116" s="45">
        <v>4.1200000000000002E-10</v>
      </c>
    </row>
    <row r="117" spans="1:7" x14ac:dyDescent="0.2">
      <c r="A117" s="10" t="s">
        <v>1127</v>
      </c>
      <c r="B117" s="13" t="s">
        <v>543</v>
      </c>
      <c r="C117" s="13" t="s">
        <v>544</v>
      </c>
      <c r="D117" s="13"/>
      <c r="E117" s="44">
        <v>5.9069675151995402E-7</v>
      </c>
      <c r="F117" s="44">
        <v>4.69602470517562E-16</v>
      </c>
      <c r="G117" s="45" t="s">
        <v>69</v>
      </c>
    </row>
    <row r="118" spans="1:7" x14ac:dyDescent="0.2">
      <c r="A118" s="10" t="s">
        <v>1127</v>
      </c>
      <c r="B118" s="13" t="s">
        <v>535</v>
      </c>
      <c r="C118" s="13" t="s">
        <v>536</v>
      </c>
      <c r="D118" s="13"/>
      <c r="E118" s="44">
        <v>6.6400029437065497E-7</v>
      </c>
      <c r="F118" s="44">
        <v>2.8227906073617203E-17</v>
      </c>
      <c r="G118" s="45" t="s">
        <v>69</v>
      </c>
    </row>
    <row r="119" spans="1:7" x14ac:dyDescent="0.2">
      <c r="A119" s="10" t="s">
        <v>1127</v>
      </c>
      <c r="B119" s="13" t="s">
        <v>537</v>
      </c>
      <c r="C119" s="13" t="s">
        <v>538</v>
      </c>
      <c r="D119" s="13"/>
      <c r="E119" s="44">
        <v>6.6400029437065497E-7</v>
      </c>
      <c r="F119" s="44">
        <v>4.6376721510615897E-17</v>
      </c>
      <c r="G119" s="45" t="s">
        <v>69</v>
      </c>
    </row>
    <row r="120" spans="1:7" x14ac:dyDescent="0.2">
      <c r="A120" s="10" t="s">
        <v>1127</v>
      </c>
      <c r="B120" s="13" t="s">
        <v>539</v>
      </c>
      <c r="C120" s="13" t="s">
        <v>540</v>
      </c>
      <c r="D120" s="13"/>
      <c r="E120" s="44">
        <v>7.5807728482960404E-7</v>
      </c>
      <c r="F120" s="44">
        <v>4.9143351678768701E-17</v>
      </c>
      <c r="G120" s="45" t="s">
        <v>69</v>
      </c>
    </row>
    <row r="121" spans="1:7" x14ac:dyDescent="0.2">
      <c r="A121" s="10" t="s">
        <v>1127</v>
      </c>
      <c r="B121" s="13" t="s">
        <v>270</v>
      </c>
      <c r="C121" s="13" t="s">
        <v>271</v>
      </c>
      <c r="D121" s="13"/>
      <c r="E121" s="44">
        <v>8.05222105000132E-7</v>
      </c>
      <c r="F121" s="44">
        <v>2.1870203014594601E-16</v>
      </c>
      <c r="G121" s="45">
        <v>3.4799999999999998E-13</v>
      </c>
    </row>
    <row r="122" spans="1:7" x14ac:dyDescent="0.2">
      <c r="A122" s="10" t="s">
        <v>1127</v>
      </c>
      <c r="B122" s="13" t="s">
        <v>541</v>
      </c>
      <c r="C122" s="13" t="s">
        <v>542</v>
      </c>
      <c r="D122" s="13"/>
      <c r="E122" s="44">
        <v>8.1880931986802499E-7</v>
      </c>
      <c r="F122" s="44">
        <v>9.0769034548702199E-17</v>
      </c>
      <c r="G122" s="45" t="s">
        <v>69</v>
      </c>
    </row>
    <row r="123" spans="1:7" x14ac:dyDescent="0.2">
      <c r="A123" s="10" t="s">
        <v>1127</v>
      </c>
      <c r="B123" s="13" t="s">
        <v>545</v>
      </c>
      <c r="C123" s="13" t="s">
        <v>546</v>
      </c>
      <c r="D123" s="13"/>
      <c r="E123" s="44">
        <v>3.2301757160591902E-5</v>
      </c>
      <c r="F123" s="44">
        <v>1.38836254022789E-15</v>
      </c>
      <c r="G123" s="45" t="s">
        <v>69</v>
      </c>
    </row>
    <row r="124" spans="1:7" x14ac:dyDescent="0.2">
      <c r="A124" s="10" t="s">
        <v>1127</v>
      </c>
      <c r="B124" s="13" t="s">
        <v>268</v>
      </c>
      <c r="C124" s="13" t="s">
        <v>269</v>
      </c>
      <c r="D124" s="13"/>
      <c r="E124" s="44">
        <v>3.7269811450805697E-5</v>
      </c>
      <c r="F124" s="44">
        <v>5.5530909148046296E-16</v>
      </c>
      <c r="G124" s="45">
        <v>1.89E-13</v>
      </c>
    </row>
    <row r="125" spans="1:7" x14ac:dyDescent="0.2">
      <c r="A125" s="10" t="s">
        <v>635</v>
      </c>
      <c r="B125" s="13" t="s">
        <v>636</v>
      </c>
      <c r="C125" s="13" t="s">
        <v>637</v>
      </c>
      <c r="D125" s="13"/>
      <c r="E125" s="44">
        <v>6.2989399182585603E-5</v>
      </c>
      <c r="F125" s="44">
        <v>1.4621835121194E-3</v>
      </c>
      <c r="G125" s="45" t="s">
        <v>69</v>
      </c>
    </row>
    <row r="126" spans="1:7" x14ac:dyDescent="0.2">
      <c r="A126" s="10" t="s">
        <v>635</v>
      </c>
      <c r="B126" s="13" t="s">
        <v>638</v>
      </c>
      <c r="C126" s="13" t="s">
        <v>639</v>
      </c>
      <c r="D126" s="13"/>
      <c r="E126" s="44">
        <v>6.2989399182585603E-5</v>
      </c>
      <c r="F126" s="44">
        <v>1.4621835121194E-3</v>
      </c>
      <c r="G126" s="45" t="s">
        <v>69</v>
      </c>
    </row>
    <row r="127" spans="1:7" x14ac:dyDescent="0.2">
      <c r="A127" s="10" t="s">
        <v>1133</v>
      </c>
      <c r="B127" s="13" t="s">
        <v>607</v>
      </c>
      <c r="C127" s="13" t="s">
        <v>608</v>
      </c>
      <c r="D127" s="13"/>
      <c r="E127" s="44">
        <v>1.5627945934614199E-4</v>
      </c>
      <c r="F127" s="44">
        <v>4.0203872190426102E-7</v>
      </c>
      <c r="G127" s="45" t="s">
        <v>69</v>
      </c>
    </row>
    <row r="128" spans="1:7" x14ac:dyDescent="0.2">
      <c r="A128" s="10" t="s">
        <v>635</v>
      </c>
      <c r="B128" s="13" t="s">
        <v>708</v>
      </c>
      <c r="C128" s="13" t="s">
        <v>709</v>
      </c>
      <c r="D128" s="13"/>
      <c r="E128" s="44">
        <v>1.7095487129530399E-4</v>
      </c>
      <c r="F128" s="44">
        <v>1.8990934798356E-2</v>
      </c>
      <c r="G128" s="45" t="s">
        <v>69</v>
      </c>
    </row>
    <row r="129" spans="1:7" x14ac:dyDescent="0.2">
      <c r="A129" s="10" t="s">
        <v>635</v>
      </c>
      <c r="B129" s="13" t="s">
        <v>678</v>
      </c>
      <c r="C129" s="13" t="s">
        <v>679</v>
      </c>
      <c r="D129" s="13"/>
      <c r="E129" s="44">
        <v>2.22072540519966E-4</v>
      </c>
      <c r="F129" s="44">
        <v>1.3042658416815E-2</v>
      </c>
      <c r="G129" s="45" t="s">
        <v>69</v>
      </c>
    </row>
    <row r="130" spans="1:7" x14ac:dyDescent="0.2">
      <c r="A130" s="10" t="s">
        <v>635</v>
      </c>
      <c r="B130" s="13" t="s">
        <v>680</v>
      </c>
      <c r="C130" s="13" t="s">
        <v>681</v>
      </c>
      <c r="D130" s="13"/>
      <c r="E130" s="44">
        <v>2.22072540519966E-4</v>
      </c>
      <c r="F130" s="44">
        <v>1.3042658416815E-2</v>
      </c>
      <c r="G130" s="45" t="s">
        <v>69</v>
      </c>
    </row>
    <row r="131" spans="1:7" x14ac:dyDescent="0.2">
      <c r="A131" s="10" t="s">
        <v>635</v>
      </c>
      <c r="B131" s="13" t="s">
        <v>658</v>
      </c>
      <c r="C131" s="13" t="s">
        <v>659</v>
      </c>
      <c r="D131" s="13"/>
      <c r="E131" s="44">
        <v>2.8821576923783698E-4</v>
      </c>
      <c r="F131" s="44">
        <v>1.00913364522287E-2</v>
      </c>
      <c r="G131" s="45" t="s">
        <v>69</v>
      </c>
    </row>
    <row r="132" spans="1:7" x14ac:dyDescent="0.2">
      <c r="A132" s="10" t="s">
        <v>635</v>
      </c>
      <c r="B132" s="13" t="s">
        <v>722</v>
      </c>
      <c r="C132" s="13" t="s">
        <v>723</v>
      </c>
      <c r="D132" s="13"/>
      <c r="E132" s="44">
        <v>3.6942497443327298E-4</v>
      </c>
      <c r="F132" s="44">
        <v>2.5221503047650001E-2</v>
      </c>
      <c r="G132" s="45" t="s">
        <v>69</v>
      </c>
    </row>
    <row r="133" spans="1:7" x14ac:dyDescent="0.2">
      <c r="A133" s="10" t="s">
        <v>1127</v>
      </c>
      <c r="B133" s="13" t="s">
        <v>479</v>
      </c>
      <c r="C133" s="13" t="s">
        <v>478</v>
      </c>
      <c r="D133" s="13"/>
      <c r="E133" s="44">
        <v>3.9169669230947702E-4</v>
      </c>
      <c r="F133" s="44">
        <v>3.4892520806825601E-14</v>
      </c>
      <c r="G133" s="45" t="s">
        <v>69</v>
      </c>
    </row>
    <row r="134" spans="1:7" x14ac:dyDescent="0.2">
      <c r="A134" s="10" t="s">
        <v>635</v>
      </c>
      <c r="B134" s="13" t="s">
        <v>642</v>
      </c>
      <c r="C134" s="13" t="s">
        <v>643</v>
      </c>
      <c r="D134" s="13"/>
      <c r="E134" s="44">
        <v>5.1346415322540604E-4</v>
      </c>
      <c r="F134" s="44">
        <v>1.00913364522287E-2</v>
      </c>
      <c r="G134" s="45" t="s">
        <v>69</v>
      </c>
    </row>
    <row r="135" spans="1:7" x14ac:dyDescent="0.2">
      <c r="A135" s="10" t="s">
        <v>635</v>
      </c>
      <c r="B135" s="13" t="s">
        <v>644</v>
      </c>
      <c r="C135" s="13" t="s">
        <v>645</v>
      </c>
      <c r="D135" s="13"/>
      <c r="E135" s="44">
        <v>5.1346415322540604E-4</v>
      </c>
      <c r="F135" s="44">
        <v>1.00913364522287E-2</v>
      </c>
      <c r="G135" s="45" t="s">
        <v>69</v>
      </c>
    </row>
    <row r="136" spans="1:7" x14ac:dyDescent="0.2">
      <c r="A136" s="10" t="s">
        <v>635</v>
      </c>
      <c r="B136" s="13" t="s">
        <v>646</v>
      </c>
      <c r="C136" s="13" t="s">
        <v>647</v>
      </c>
      <c r="D136" s="13"/>
      <c r="E136" s="44">
        <v>5.1346415322540604E-4</v>
      </c>
      <c r="F136" s="44">
        <v>1.00913364522287E-2</v>
      </c>
      <c r="G136" s="45" t="s">
        <v>69</v>
      </c>
    </row>
    <row r="137" spans="1:7" x14ac:dyDescent="0.2">
      <c r="A137" s="10" t="s">
        <v>635</v>
      </c>
      <c r="B137" s="13" t="s">
        <v>650</v>
      </c>
      <c r="C137" s="13" t="s">
        <v>651</v>
      </c>
      <c r="D137" s="13"/>
      <c r="E137" s="44">
        <v>5.1346415322540604E-4</v>
      </c>
      <c r="F137" s="44">
        <v>1.00913364522287E-2</v>
      </c>
      <c r="G137" s="45" t="s">
        <v>69</v>
      </c>
    </row>
    <row r="138" spans="1:7" x14ac:dyDescent="0.2">
      <c r="A138" s="10" t="s">
        <v>635</v>
      </c>
      <c r="B138" s="13" t="s">
        <v>660</v>
      </c>
      <c r="C138" s="13" t="s">
        <v>661</v>
      </c>
      <c r="D138" s="13"/>
      <c r="E138" s="44">
        <v>5.1346415322540604E-4</v>
      </c>
      <c r="F138" s="44">
        <v>1.00913364522287E-2</v>
      </c>
      <c r="G138" s="45" t="s">
        <v>69</v>
      </c>
    </row>
    <row r="139" spans="1:7" x14ac:dyDescent="0.2">
      <c r="A139" s="10" t="s">
        <v>635</v>
      </c>
      <c r="B139" s="13" t="s">
        <v>662</v>
      </c>
      <c r="C139" s="13" t="s">
        <v>663</v>
      </c>
      <c r="D139" s="13"/>
      <c r="E139" s="44">
        <v>5.1346415322540604E-4</v>
      </c>
      <c r="F139" s="44">
        <v>1.00913364522287E-2</v>
      </c>
      <c r="G139" s="45" t="s">
        <v>69</v>
      </c>
    </row>
    <row r="140" spans="1:7" x14ac:dyDescent="0.2">
      <c r="A140" s="10" t="s">
        <v>1127</v>
      </c>
      <c r="B140" s="13" t="s">
        <v>557</v>
      </c>
      <c r="C140" s="13" t="s">
        <v>558</v>
      </c>
      <c r="D140" s="13"/>
      <c r="E140" s="44">
        <v>5.2929810853548798E-4</v>
      </c>
      <c r="F140" s="44">
        <v>2.7138039871774898E-9</v>
      </c>
      <c r="G140" s="45" t="s">
        <v>69</v>
      </c>
    </row>
    <row r="141" spans="1:7" x14ac:dyDescent="0.2">
      <c r="A141" s="10" t="s">
        <v>635</v>
      </c>
      <c r="B141" s="13" t="s">
        <v>674</v>
      </c>
      <c r="C141" s="13" t="s">
        <v>675</v>
      </c>
      <c r="D141" s="13"/>
      <c r="E141" s="44">
        <v>6.1349458257817496E-4</v>
      </c>
      <c r="F141" s="44">
        <v>1.3042658416815E-2</v>
      </c>
      <c r="G141" s="45" t="s">
        <v>69</v>
      </c>
    </row>
    <row r="142" spans="1:7" x14ac:dyDescent="0.2">
      <c r="A142" s="10" t="s">
        <v>635</v>
      </c>
      <c r="B142" s="13" t="s">
        <v>676</v>
      </c>
      <c r="C142" s="13" t="s">
        <v>677</v>
      </c>
      <c r="D142" s="13"/>
      <c r="E142" s="44">
        <v>6.1349458257817496E-4</v>
      </c>
      <c r="F142" s="44">
        <v>1.3042658416815E-2</v>
      </c>
      <c r="G142" s="45" t="s">
        <v>69</v>
      </c>
    </row>
    <row r="143" spans="1:7" x14ac:dyDescent="0.2">
      <c r="A143" s="10" t="s">
        <v>1133</v>
      </c>
      <c r="B143" s="13" t="s">
        <v>611</v>
      </c>
      <c r="C143" s="13" t="s">
        <v>612</v>
      </c>
      <c r="D143" s="13"/>
      <c r="E143" s="44">
        <v>8.0555717364532505E-4</v>
      </c>
      <c r="F143" s="44">
        <v>5.1307043663454198E-6</v>
      </c>
      <c r="G143" s="45" t="s">
        <v>69</v>
      </c>
    </row>
    <row r="144" spans="1:7" x14ac:dyDescent="0.2">
      <c r="A144" s="10" t="s">
        <v>635</v>
      </c>
      <c r="B144" s="13" t="s">
        <v>686</v>
      </c>
      <c r="C144" s="13" t="s">
        <v>687</v>
      </c>
      <c r="D144" s="13"/>
      <c r="E144" s="44">
        <v>8.1565521399912298E-4</v>
      </c>
      <c r="F144" s="44">
        <v>1.3042658416815E-2</v>
      </c>
      <c r="G144" s="45" t="s">
        <v>69</v>
      </c>
    </row>
    <row r="145" spans="1:7" x14ac:dyDescent="0.2">
      <c r="A145" s="10" t="s">
        <v>1127</v>
      </c>
      <c r="B145" s="13" t="s">
        <v>322</v>
      </c>
      <c r="C145" s="13" t="s">
        <v>323</v>
      </c>
      <c r="D145" s="13"/>
      <c r="E145" s="44">
        <v>8.8590557027418701E-4</v>
      </c>
      <c r="F145" s="44">
        <v>1.3658198487142601E-7</v>
      </c>
      <c r="G145" s="45">
        <v>8.1800000000000005E-8</v>
      </c>
    </row>
    <row r="146" spans="1:7" x14ac:dyDescent="0.2">
      <c r="A146" s="10" t="s">
        <v>635</v>
      </c>
      <c r="B146" s="13" t="s">
        <v>816</v>
      </c>
      <c r="C146" s="13" t="s">
        <v>817</v>
      </c>
      <c r="D146" s="13"/>
      <c r="E146" s="44">
        <v>9.5414803211835901E-4</v>
      </c>
      <c r="F146" s="44">
        <v>4.0849149113729402E-2</v>
      </c>
      <c r="G146" s="45" t="s">
        <v>69</v>
      </c>
    </row>
    <row r="147" spans="1:7" x14ac:dyDescent="0.2">
      <c r="A147" s="10" t="s">
        <v>1127</v>
      </c>
      <c r="B147" s="13" t="s">
        <v>244</v>
      </c>
      <c r="C147" s="13" t="s">
        <v>245</v>
      </c>
      <c r="D147" s="13"/>
      <c r="E147" s="44">
        <v>1.08941677393064E-3</v>
      </c>
      <c r="F147" s="44">
        <v>1.15401514611763E-16</v>
      </c>
      <c r="G147" s="45">
        <v>8.8200000000000003E-16</v>
      </c>
    </row>
    <row r="148" spans="1:7" x14ac:dyDescent="0.2">
      <c r="A148" s="10" t="s">
        <v>1133</v>
      </c>
      <c r="B148" s="13" t="s">
        <v>446</v>
      </c>
      <c r="C148" s="13" t="s">
        <v>447</v>
      </c>
      <c r="D148" s="13"/>
      <c r="E148" s="44">
        <v>1.6733053500062E-3</v>
      </c>
      <c r="F148" s="44">
        <v>2.42629789895249E-5</v>
      </c>
      <c r="G148" s="45">
        <v>1.02E-6</v>
      </c>
    </row>
    <row r="149" spans="1:7" x14ac:dyDescent="0.2">
      <c r="A149" s="10" t="s">
        <v>1127</v>
      </c>
      <c r="B149" s="13" t="s">
        <v>555</v>
      </c>
      <c r="C149" s="13" t="s">
        <v>556</v>
      </c>
      <c r="D149" s="13"/>
      <c r="E149" s="44">
        <v>1.69020064171291E-3</v>
      </c>
      <c r="F149" s="44">
        <v>7.39435642763783E-10</v>
      </c>
      <c r="G149" s="45" t="s">
        <v>69</v>
      </c>
    </row>
    <row r="150" spans="1:7" x14ac:dyDescent="0.2">
      <c r="A150" s="10" t="s">
        <v>635</v>
      </c>
      <c r="B150" s="13" t="s">
        <v>648</v>
      </c>
      <c r="C150" s="13" t="s">
        <v>649</v>
      </c>
      <c r="D150" s="13"/>
      <c r="E150" s="44">
        <v>1.7602023965403301E-3</v>
      </c>
      <c r="F150" s="44">
        <v>1.00913364522287E-2</v>
      </c>
      <c r="G150" s="45" t="s">
        <v>69</v>
      </c>
    </row>
    <row r="151" spans="1:7" x14ac:dyDescent="0.2">
      <c r="A151" s="10" t="s">
        <v>635</v>
      </c>
      <c r="B151" s="13" t="s">
        <v>652</v>
      </c>
      <c r="C151" s="13" t="s">
        <v>653</v>
      </c>
      <c r="D151" s="13"/>
      <c r="E151" s="44">
        <v>1.7602023965403301E-3</v>
      </c>
      <c r="F151" s="44">
        <v>1.00913364522287E-2</v>
      </c>
      <c r="G151" s="45" t="s">
        <v>69</v>
      </c>
    </row>
    <row r="152" spans="1:7" x14ac:dyDescent="0.2">
      <c r="A152" s="10" t="s">
        <v>635</v>
      </c>
      <c r="B152" s="13" t="s">
        <v>670</v>
      </c>
      <c r="C152" s="13" t="s">
        <v>671</v>
      </c>
      <c r="D152" s="13"/>
      <c r="E152" s="44">
        <v>1.7602023965403301E-3</v>
      </c>
      <c r="F152" s="44">
        <v>1.3042658416815E-2</v>
      </c>
      <c r="G152" s="45" t="s">
        <v>69</v>
      </c>
    </row>
    <row r="153" spans="1:7" x14ac:dyDescent="0.2">
      <c r="A153" s="10" t="s">
        <v>635</v>
      </c>
      <c r="B153" s="13" t="s">
        <v>672</v>
      </c>
      <c r="C153" s="13" t="s">
        <v>673</v>
      </c>
      <c r="D153" s="13"/>
      <c r="E153" s="44">
        <v>1.7602023965403301E-3</v>
      </c>
      <c r="F153" s="44">
        <v>1.3042658416815E-2</v>
      </c>
      <c r="G153" s="45" t="s">
        <v>69</v>
      </c>
    </row>
    <row r="154" spans="1:7" x14ac:dyDescent="0.2">
      <c r="A154" s="10" t="s">
        <v>635</v>
      </c>
      <c r="B154" s="13" t="s">
        <v>682</v>
      </c>
      <c r="C154" s="13" t="s">
        <v>661</v>
      </c>
      <c r="D154" s="13"/>
      <c r="E154" s="44">
        <v>1.7602023965403301E-3</v>
      </c>
      <c r="F154" s="44">
        <v>1.3042658416815E-2</v>
      </c>
      <c r="G154" s="45" t="s">
        <v>69</v>
      </c>
    </row>
    <row r="155" spans="1:7" x14ac:dyDescent="0.2">
      <c r="A155" s="10" t="s">
        <v>635</v>
      </c>
      <c r="B155" s="13" t="s">
        <v>685</v>
      </c>
      <c r="C155" s="13" t="s">
        <v>647</v>
      </c>
      <c r="D155" s="13"/>
      <c r="E155" s="44">
        <v>1.7602023965403301E-3</v>
      </c>
      <c r="F155" s="44">
        <v>1.3042658416815E-2</v>
      </c>
      <c r="G155" s="45" t="s">
        <v>69</v>
      </c>
    </row>
    <row r="156" spans="1:7" x14ac:dyDescent="0.2">
      <c r="A156" s="10" t="s">
        <v>635</v>
      </c>
      <c r="B156" s="13" t="s">
        <v>716</v>
      </c>
      <c r="C156" s="13" t="s">
        <v>717</v>
      </c>
      <c r="D156" s="13"/>
      <c r="E156" s="44">
        <v>1.7602023965403301E-3</v>
      </c>
      <c r="F156" s="44">
        <v>2.0389941205399699E-2</v>
      </c>
      <c r="G156" s="45" t="s">
        <v>69</v>
      </c>
    </row>
    <row r="157" spans="1:7" x14ac:dyDescent="0.2">
      <c r="A157" s="10" t="s">
        <v>635</v>
      </c>
      <c r="B157" s="13" t="s">
        <v>720</v>
      </c>
      <c r="C157" s="13" t="s">
        <v>721</v>
      </c>
      <c r="D157" s="13"/>
      <c r="E157" s="44">
        <v>1.7602023965403301E-3</v>
      </c>
      <c r="F157" s="44">
        <v>2.0389941205399699E-2</v>
      </c>
      <c r="G157" s="45" t="s">
        <v>69</v>
      </c>
    </row>
    <row r="158" spans="1:7" x14ac:dyDescent="0.2">
      <c r="A158" s="10" t="s">
        <v>635</v>
      </c>
      <c r="B158" s="13" t="s">
        <v>726</v>
      </c>
      <c r="C158" s="13" t="s">
        <v>727</v>
      </c>
      <c r="D158" s="13"/>
      <c r="E158" s="44">
        <v>1.7602023965403301E-3</v>
      </c>
      <c r="F158" s="44">
        <v>2.8792142399462001E-2</v>
      </c>
      <c r="G158" s="45" t="s">
        <v>69</v>
      </c>
    </row>
    <row r="159" spans="1:7" x14ac:dyDescent="0.2">
      <c r="A159" s="10" t="s">
        <v>635</v>
      </c>
      <c r="B159" s="13" t="s">
        <v>728</v>
      </c>
      <c r="C159" s="13" t="s">
        <v>729</v>
      </c>
      <c r="D159" s="13"/>
      <c r="E159" s="44">
        <v>1.7602023965403301E-3</v>
      </c>
      <c r="F159" s="44">
        <v>3.0232950542829599E-2</v>
      </c>
      <c r="G159" s="45" t="s">
        <v>69</v>
      </c>
    </row>
    <row r="160" spans="1:7" x14ac:dyDescent="0.2">
      <c r="A160" s="10" t="s">
        <v>635</v>
      </c>
      <c r="B160" s="13" t="s">
        <v>736</v>
      </c>
      <c r="C160" s="13" t="s">
        <v>737</v>
      </c>
      <c r="D160" s="13"/>
      <c r="E160" s="44">
        <v>1.7602023965403301E-3</v>
      </c>
      <c r="F160" s="44">
        <v>3.0232950542829599E-2</v>
      </c>
      <c r="G160" s="45" t="s">
        <v>69</v>
      </c>
    </row>
    <row r="161" spans="1:7" x14ac:dyDescent="0.2">
      <c r="A161" s="10" t="s">
        <v>635</v>
      </c>
      <c r="B161" s="13" t="s">
        <v>740</v>
      </c>
      <c r="C161" s="13" t="s">
        <v>741</v>
      </c>
      <c r="D161" s="13"/>
      <c r="E161" s="44">
        <v>1.7602023965403301E-3</v>
      </c>
      <c r="F161" s="44">
        <v>3.2445768069933802E-2</v>
      </c>
      <c r="G161" s="45" t="s">
        <v>69</v>
      </c>
    </row>
    <row r="162" spans="1:7" x14ac:dyDescent="0.2">
      <c r="A162" s="10" t="s">
        <v>635</v>
      </c>
      <c r="B162" s="13" t="s">
        <v>742</v>
      </c>
      <c r="C162" s="13" t="s">
        <v>743</v>
      </c>
      <c r="D162" s="13"/>
      <c r="E162" s="44">
        <v>1.7602023965403301E-3</v>
      </c>
      <c r="F162" s="44">
        <v>3.2445768069933802E-2</v>
      </c>
      <c r="G162" s="45" t="s">
        <v>69</v>
      </c>
    </row>
    <row r="163" spans="1:7" x14ac:dyDescent="0.2">
      <c r="A163" s="10" t="s">
        <v>635</v>
      </c>
      <c r="B163" s="13" t="s">
        <v>794</v>
      </c>
      <c r="C163" s="13" t="s">
        <v>795</v>
      </c>
      <c r="D163" s="13"/>
      <c r="E163" s="44">
        <v>1.7602023965403301E-3</v>
      </c>
      <c r="F163" s="44">
        <v>4.0849149113729402E-2</v>
      </c>
      <c r="G163" s="45" t="s">
        <v>69</v>
      </c>
    </row>
    <row r="164" spans="1:7" x14ac:dyDescent="0.2">
      <c r="A164" s="10" t="s">
        <v>635</v>
      </c>
      <c r="B164" s="13" t="s">
        <v>802</v>
      </c>
      <c r="C164" s="13" t="s">
        <v>803</v>
      </c>
      <c r="D164" s="13"/>
      <c r="E164" s="44">
        <v>1.7602023965403301E-3</v>
      </c>
      <c r="F164" s="44">
        <v>4.0849149113729402E-2</v>
      </c>
      <c r="G164" s="45" t="s">
        <v>69</v>
      </c>
    </row>
    <row r="165" spans="1:7" x14ac:dyDescent="0.2">
      <c r="A165" s="10" t="s">
        <v>635</v>
      </c>
      <c r="B165" s="13" t="s">
        <v>810</v>
      </c>
      <c r="C165" s="13" t="s">
        <v>811</v>
      </c>
      <c r="D165" s="13"/>
      <c r="E165" s="44">
        <v>1.7602023965403301E-3</v>
      </c>
      <c r="F165" s="44">
        <v>4.0849149113729402E-2</v>
      </c>
      <c r="G165" s="45" t="s">
        <v>69</v>
      </c>
    </row>
    <row r="166" spans="1:7" x14ac:dyDescent="0.2">
      <c r="A166" s="10" t="s">
        <v>635</v>
      </c>
      <c r="B166" s="13" t="s">
        <v>814</v>
      </c>
      <c r="C166" s="13" t="s">
        <v>815</v>
      </c>
      <c r="D166" s="13"/>
      <c r="E166" s="44">
        <v>1.7602023965403301E-3</v>
      </c>
      <c r="F166" s="44">
        <v>4.0849149113729402E-2</v>
      </c>
      <c r="G166" s="45" t="s">
        <v>69</v>
      </c>
    </row>
    <row r="167" spans="1:7" x14ac:dyDescent="0.2">
      <c r="A167" s="10" t="s">
        <v>635</v>
      </c>
      <c r="B167" s="13" t="s">
        <v>820</v>
      </c>
      <c r="C167" s="13" t="s">
        <v>821</v>
      </c>
      <c r="D167" s="13"/>
      <c r="E167" s="44">
        <v>1.7602023965403301E-3</v>
      </c>
      <c r="F167" s="44">
        <v>4.0849149113729402E-2</v>
      </c>
      <c r="G167" s="45" t="s">
        <v>69</v>
      </c>
    </row>
    <row r="168" spans="1:7" x14ac:dyDescent="0.2">
      <c r="A168" s="10" t="s">
        <v>635</v>
      </c>
      <c r="B168" s="13" t="s">
        <v>842</v>
      </c>
      <c r="C168" s="13" t="s">
        <v>843</v>
      </c>
      <c r="D168" s="13"/>
      <c r="E168" s="44">
        <v>1.7602023965403301E-3</v>
      </c>
      <c r="F168" s="44" t="s">
        <v>69</v>
      </c>
      <c r="G168" s="45" t="s">
        <v>69</v>
      </c>
    </row>
    <row r="169" spans="1:7" x14ac:dyDescent="0.2">
      <c r="A169" s="10" t="s">
        <v>635</v>
      </c>
      <c r="B169" s="13" t="s">
        <v>844</v>
      </c>
      <c r="C169" s="13" t="s">
        <v>845</v>
      </c>
      <c r="D169" s="13"/>
      <c r="E169" s="44">
        <v>1.7602023965403301E-3</v>
      </c>
      <c r="F169" s="44" t="s">
        <v>69</v>
      </c>
      <c r="G169" s="45" t="s">
        <v>69</v>
      </c>
    </row>
    <row r="170" spans="1:7" x14ac:dyDescent="0.2">
      <c r="A170" s="10" t="s">
        <v>635</v>
      </c>
      <c r="B170" s="13" t="s">
        <v>846</v>
      </c>
      <c r="C170" s="13" t="s">
        <v>847</v>
      </c>
      <c r="D170" s="13"/>
      <c r="E170" s="44">
        <v>1.7602023965403301E-3</v>
      </c>
      <c r="F170" s="44" t="s">
        <v>69</v>
      </c>
      <c r="G170" s="45" t="s">
        <v>69</v>
      </c>
    </row>
    <row r="171" spans="1:7" x14ac:dyDescent="0.2">
      <c r="A171" s="10" t="s">
        <v>635</v>
      </c>
      <c r="B171" s="13" t="s">
        <v>848</v>
      </c>
      <c r="C171" s="13" t="s">
        <v>849</v>
      </c>
      <c r="D171" s="13"/>
      <c r="E171" s="44">
        <v>1.7602023965403301E-3</v>
      </c>
      <c r="F171" s="44" t="s">
        <v>69</v>
      </c>
      <c r="G171" s="45" t="s">
        <v>69</v>
      </c>
    </row>
    <row r="172" spans="1:7" x14ac:dyDescent="0.2">
      <c r="A172" s="10" t="s">
        <v>635</v>
      </c>
      <c r="B172" s="13" t="s">
        <v>850</v>
      </c>
      <c r="C172" s="13" t="s">
        <v>851</v>
      </c>
      <c r="D172" s="13"/>
      <c r="E172" s="44">
        <v>1.7602023965403301E-3</v>
      </c>
      <c r="F172" s="44" t="s">
        <v>69</v>
      </c>
      <c r="G172" s="45" t="s">
        <v>69</v>
      </c>
    </row>
    <row r="173" spans="1:7" x14ac:dyDescent="0.2">
      <c r="A173" s="10" t="s">
        <v>1127</v>
      </c>
      <c r="B173" s="13" t="s">
        <v>567</v>
      </c>
      <c r="C173" s="13" t="s">
        <v>568</v>
      </c>
      <c r="D173" s="13"/>
      <c r="E173" s="44">
        <v>1.7636511746332701E-3</v>
      </c>
      <c r="F173" s="44">
        <v>5.3788147757130795E-7</v>
      </c>
      <c r="G173" s="45" t="s">
        <v>69</v>
      </c>
    </row>
    <row r="174" spans="1:7" x14ac:dyDescent="0.2">
      <c r="A174" s="10" t="s">
        <v>635</v>
      </c>
      <c r="B174" s="13" t="s">
        <v>750</v>
      </c>
      <c r="C174" s="13" t="s">
        <v>751</v>
      </c>
      <c r="D174" s="13"/>
      <c r="E174" s="44">
        <v>2.22681690598313E-3</v>
      </c>
      <c r="F174" s="44">
        <v>3.3469356321698403E-2</v>
      </c>
      <c r="G174" s="45" t="s">
        <v>69</v>
      </c>
    </row>
    <row r="175" spans="1:7" x14ac:dyDescent="0.2">
      <c r="A175" s="10" t="s">
        <v>635</v>
      </c>
      <c r="B175" s="13" t="s">
        <v>664</v>
      </c>
      <c r="C175" s="13" t="s">
        <v>665</v>
      </c>
      <c r="D175" s="13"/>
      <c r="E175" s="44">
        <v>2.3285630725826101E-3</v>
      </c>
      <c r="F175" s="44">
        <v>1.0899890073076899E-2</v>
      </c>
      <c r="G175" s="45" t="s">
        <v>69</v>
      </c>
    </row>
    <row r="176" spans="1:7" x14ac:dyDescent="0.2">
      <c r="A176" s="10" t="s">
        <v>635</v>
      </c>
      <c r="B176" s="13" t="s">
        <v>758</v>
      </c>
      <c r="C176" s="13" t="s">
        <v>759</v>
      </c>
      <c r="D176" s="13"/>
      <c r="E176" s="44">
        <v>2.3285630725826101E-3</v>
      </c>
      <c r="F176" s="44">
        <v>3.5305526493108703E-2</v>
      </c>
      <c r="G176" s="45" t="s">
        <v>69</v>
      </c>
    </row>
    <row r="177" spans="1:7" x14ac:dyDescent="0.2">
      <c r="A177" s="10" t="s">
        <v>635</v>
      </c>
      <c r="B177" s="13" t="s">
        <v>760</v>
      </c>
      <c r="C177" s="13" t="s">
        <v>761</v>
      </c>
      <c r="D177" s="13"/>
      <c r="E177" s="44">
        <v>2.3285630725826101E-3</v>
      </c>
      <c r="F177" s="44">
        <v>3.5305526493108703E-2</v>
      </c>
      <c r="G177" s="45" t="s">
        <v>69</v>
      </c>
    </row>
    <row r="178" spans="1:7" x14ac:dyDescent="0.2">
      <c r="A178" s="10" t="s">
        <v>635</v>
      </c>
      <c r="B178" s="13" t="s">
        <v>852</v>
      </c>
      <c r="C178" s="13" t="s">
        <v>853</v>
      </c>
      <c r="D178" s="13"/>
      <c r="E178" s="44">
        <v>2.4185804321399601E-3</v>
      </c>
      <c r="F178" s="44" t="s">
        <v>69</v>
      </c>
      <c r="G178" s="45" t="s">
        <v>69</v>
      </c>
    </row>
    <row r="179" spans="1:7" x14ac:dyDescent="0.2">
      <c r="A179" s="10" t="s">
        <v>635</v>
      </c>
      <c r="B179" s="13" t="s">
        <v>854</v>
      </c>
      <c r="C179" s="13" t="s">
        <v>855</v>
      </c>
      <c r="D179" s="13"/>
      <c r="E179" s="44">
        <v>2.4185804321399601E-3</v>
      </c>
      <c r="F179" s="44" t="s">
        <v>69</v>
      </c>
      <c r="G179" s="45" t="s">
        <v>69</v>
      </c>
    </row>
    <row r="180" spans="1:7" x14ac:dyDescent="0.2">
      <c r="A180" s="10" t="s">
        <v>635</v>
      </c>
      <c r="B180" s="13" t="s">
        <v>698</v>
      </c>
      <c r="C180" s="13" t="s">
        <v>699</v>
      </c>
      <c r="D180" s="13"/>
      <c r="E180" s="44">
        <v>2.45202679479848E-3</v>
      </c>
      <c r="F180" s="44">
        <v>1.54882060782399E-2</v>
      </c>
      <c r="G180" s="45" t="s">
        <v>69</v>
      </c>
    </row>
    <row r="181" spans="1:7" x14ac:dyDescent="0.2">
      <c r="A181" s="10" t="s">
        <v>635</v>
      </c>
      <c r="B181" s="13" t="s">
        <v>770</v>
      </c>
      <c r="C181" s="13" t="s">
        <v>771</v>
      </c>
      <c r="D181" s="13"/>
      <c r="E181" s="44">
        <v>2.4549717657449399E-3</v>
      </c>
      <c r="F181" s="44">
        <v>3.7493327980782802E-2</v>
      </c>
      <c r="G181" s="45" t="s">
        <v>69</v>
      </c>
    </row>
    <row r="182" spans="1:7" x14ac:dyDescent="0.2">
      <c r="A182" s="10" t="s">
        <v>635</v>
      </c>
      <c r="B182" s="13" t="s">
        <v>694</v>
      </c>
      <c r="C182" s="13" t="s">
        <v>695</v>
      </c>
      <c r="D182" s="13"/>
      <c r="E182" s="44">
        <v>2.4947280769706901E-3</v>
      </c>
      <c r="F182" s="44">
        <v>1.3250212740327101E-2</v>
      </c>
      <c r="G182" s="45" t="s">
        <v>69</v>
      </c>
    </row>
    <row r="183" spans="1:7" x14ac:dyDescent="0.2">
      <c r="A183" s="10" t="s">
        <v>635</v>
      </c>
      <c r="B183" s="13" t="s">
        <v>696</v>
      </c>
      <c r="C183" s="13" t="s">
        <v>697</v>
      </c>
      <c r="D183" s="13"/>
      <c r="E183" s="44">
        <v>2.4947280769706901E-3</v>
      </c>
      <c r="F183" s="44">
        <v>1.3250212740327101E-2</v>
      </c>
      <c r="G183" s="45" t="s">
        <v>69</v>
      </c>
    </row>
    <row r="184" spans="1:7" x14ac:dyDescent="0.2">
      <c r="A184" s="10" t="s">
        <v>635</v>
      </c>
      <c r="B184" s="13" t="s">
        <v>714</v>
      </c>
      <c r="C184" s="13" t="s">
        <v>715</v>
      </c>
      <c r="D184" s="13"/>
      <c r="E184" s="44">
        <v>2.4947280769706901E-3</v>
      </c>
      <c r="F184" s="44">
        <v>2.0389941205399699E-2</v>
      </c>
      <c r="G184" s="45" t="s">
        <v>69</v>
      </c>
    </row>
    <row r="185" spans="1:7" x14ac:dyDescent="0.2">
      <c r="A185" s="10" t="s">
        <v>635</v>
      </c>
      <c r="B185" s="13" t="s">
        <v>718</v>
      </c>
      <c r="C185" s="13" t="s">
        <v>719</v>
      </c>
      <c r="D185" s="13"/>
      <c r="E185" s="44">
        <v>2.4947280769706901E-3</v>
      </c>
      <c r="F185" s="44">
        <v>2.0389941205399699E-2</v>
      </c>
      <c r="G185" s="45" t="s">
        <v>69</v>
      </c>
    </row>
    <row r="186" spans="1:7" x14ac:dyDescent="0.2">
      <c r="A186" s="10" t="s">
        <v>635</v>
      </c>
      <c r="B186" s="13" t="s">
        <v>754</v>
      </c>
      <c r="C186" s="13" t="s">
        <v>755</v>
      </c>
      <c r="D186" s="13"/>
      <c r="E186" s="44">
        <v>2.4947280769706901E-3</v>
      </c>
      <c r="F186" s="44">
        <v>3.4722791658157302E-2</v>
      </c>
      <c r="G186" s="45" t="s">
        <v>69</v>
      </c>
    </row>
    <row r="187" spans="1:7" x14ac:dyDescent="0.2">
      <c r="A187" s="10" t="s">
        <v>635</v>
      </c>
      <c r="B187" s="13" t="s">
        <v>756</v>
      </c>
      <c r="C187" s="13" t="s">
        <v>757</v>
      </c>
      <c r="D187" s="13"/>
      <c r="E187" s="44">
        <v>2.4947280769706901E-3</v>
      </c>
      <c r="F187" s="44">
        <v>3.4722791658157302E-2</v>
      </c>
      <c r="G187" s="45" t="s">
        <v>69</v>
      </c>
    </row>
    <row r="188" spans="1:7" x14ac:dyDescent="0.2">
      <c r="A188" s="10" t="s">
        <v>635</v>
      </c>
      <c r="B188" s="13" t="s">
        <v>766</v>
      </c>
      <c r="C188" s="13" t="s">
        <v>767</v>
      </c>
      <c r="D188" s="13"/>
      <c r="E188" s="44">
        <v>2.4947280769706901E-3</v>
      </c>
      <c r="F188" s="44">
        <v>3.6461345421111603E-2</v>
      </c>
      <c r="G188" s="45" t="s">
        <v>69</v>
      </c>
    </row>
    <row r="189" spans="1:7" x14ac:dyDescent="0.2">
      <c r="A189" s="10" t="s">
        <v>635</v>
      </c>
      <c r="B189" s="13" t="s">
        <v>768</v>
      </c>
      <c r="C189" s="13" t="s">
        <v>769</v>
      </c>
      <c r="D189" s="13"/>
      <c r="E189" s="44">
        <v>2.4947280769706901E-3</v>
      </c>
      <c r="F189" s="44">
        <v>3.6461345421111603E-2</v>
      </c>
      <c r="G189" s="45" t="s">
        <v>69</v>
      </c>
    </row>
    <row r="190" spans="1:7" x14ac:dyDescent="0.2">
      <c r="A190" s="10" t="s">
        <v>635</v>
      </c>
      <c r="B190" s="13" t="s">
        <v>856</v>
      </c>
      <c r="C190" s="13" t="s">
        <v>857</v>
      </c>
      <c r="D190" s="13"/>
      <c r="E190" s="44">
        <v>2.4947280769706901E-3</v>
      </c>
      <c r="F190" s="44" t="s">
        <v>69</v>
      </c>
      <c r="G190" s="45" t="s">
        <v>69</v>
      </c>
    </row>
    <row r="191" spans="1:7" x14ac:dyDescent="0.2">
      <c r="A191" s="10" t="s">
        <v>635</v>
      </c>
      <c r="B191" s="13" t="s">
        <v>858</v>
      </c>
      <c r="C191" s="13" t="s">
        <v>859</v>
      </c>
      <c r="D191" s="13"/>
      <c r="E191" s="44">
        <v>2.4947280769706901E-3</v>
      </c>
      <c r="F191" s="44" t="s">
        <v>69</v>
      </c>
      <c r="G191" s="45" t="s">
        <v>69</v>
      </c>
    </row>
    <row r="192" spans="1:7" x14ac:dyDescent="0.2">
      <c r="A192" s="10" t="s">
        <v>635</v>
      </c>
      <c r="B192" s="13" t="s">
        <v>692</v>
      </c>
      <c r="C192" s="13" t="s">
        <v>693</v>
      </c>
      <c r="D192" s="13"/>
      <c r="E192" s="44">
        <v>2.5177725409922E-3</v>
      </c>
      <c r="F192" s="44">
        <v>1.3250212740327101E-2</v>
      </c>
      <c r="G192" s="45" t="s">
        <v>69</v>
      </c>
    </row>
    <row r="193" spans="1:7" x14ac:dyDescent="0.2">
      <c r="A193" s="10" t="s">
        <v>635</v>
      </c>
      <c r="B193" s="13" t="s">
        <v>860</v>
      </c>
      <c r="C193" s="13" t="s">
        <v>861</v>
      </c>
      <c r="D193" s="13"/>
      <c r="E193" s="44">
        <v>2.5177725409922E-3</v>
      </c>
      <c r="F193" s="44" t="s">
        <v>69</v>
      </c>
      <c r="G193" s="45" t="s">
        <v>69</v>
      </c>
    </row>
    <row r="194" spans="1:7" x14ac:dyDescent="0.2">
      <c r="A194" s="10" t="s">
        <v>635</v>
      </c>
      <c r="B194" s="13" t="s">
        <v>862</v>
      </c>
      <c r="C194" s="13" t="s">
        <v>863</v>
      </c>
      <c r="D194" s="13"/>
      <c r="E194" s="44">
        <v>2.5177725409922E-3</v>
      </c>
      <c r="F194" s="44" t="s">
        <v>69</v>
      </c>
      <c r="G194" s="45" t="s">
        <v>69</v>
      </c>
    </row>
    <row r="195" spans="1:7" x14ac:dyDescent="0.2">
      <c r="A195" s="10" t="s">
        <v>635</v>
      </c>
      <c r="B195" s="13" t="s">
        <v>864</v>
      </c>
      <c r="C195" s="13" t="s">
        <v>865</v>
      </c>
      <c r="D195" s="13"/>
      <c r="E195" s="44">
        <v>2.6024479087287098E-3</v>
      </c>
      <c r="F195" s="44" t="s">
        <v>69</v>
      </c>
      <c r="G195" s="45" t="s">
        <v>69</v>
      </c>
    </row>
    <row r="196" spans="1:7" x14ac:dyDescent="0.2">
      <c r="A196" s="10" t="s">
        <v>1128</v>
      </c>
      <c r="B196" s="13" t="s">
        <v>633</v>
      </c>
      <c r="C196" s="13" t="s">
        <v>634</v>
      </c>
      <c r="D196" s="13"/>
      <c r="E196" s="44">
        <v>2.64282829181617E-3</v>
      </c>
      <c r="F196" s="44">
        <v>5.8196783013052998E-8</v>
      </c>
      <c r="G196" s="45" t="s">
        <v>69</v>
      </c>
    </row>
    <row r="197" spans="1:7" x14ac:dyDescent="0.2">
      <c r="A197" s="10" t="s">
        <v>635</v>
      </c>
      <c r="B197" s="13" t="s">
        <v>828</v>
      </c>
      <c r="C197" s="13" t="s">
        <v>829</v>
      </c>
      <c r="D197" s="13"/>
      <c r="E197" s="44">
        <v>2.8761184956808202E-3</v>
      </c>
      <c r="F197" s="44">
        <v>4.3730513017881403E-2</v>
      </c>
      <c r="G197" s="45" t="s">
        <v>69</v>
      </c>
    </row>
    <row r="198" spans="1:7" x14ac:dyDescent="0.2">
      <c r="A198" s="10" t="s">
        <v>635</v>
      </c>
      <c r="B198" s="13" t="s">
        <v>666</v>
      </c>
      <c r="C198" s="13" t="s">
        <v>667</v>
      </c>
      <c r="D198" s="13"/>
      <c r="E198" s="44">
        <v>2.91427124967184E-3</v>
      </c>
      <c r="F198" s="44">
        <v>1.3042658416815E-2</v>
      </c>
      <c r="G198" s="45" t="s">
        <v>69</v>
      </c>
    </row>
    <row r="199" spans="1:7" x14ac:dyDescent="0.2">
      <c r="A199" s="10" t="s">
        <v>1133</v>
      </c>
      <c r="B199" s="13" t="s">
        <v>621</v>
      </c>
      <c r="C199" s="13" t="s">
        <v>622</v>
      </c>
      <c r="D199" s="13"/>
      <c r="E199" s="44">
        <v>2.9410449810802E-3</v>
      </c>
      <c r="F199" s="44">
        <v>1.15011314937798E-3</v>
      </c>
      <c r="G199" s="45" t="s">
        <v>69</v>
      </c>
    </row>
    <row r="200" spans="1:7" x14ac:dyDescent="0.2">
      <c r="A200" s="10" t="s">
        <v>635</v>
      </c>
      <c r="B200" s="13" t="s">
        <v>866</v>
      </c>
      <c r="C200" s="13" t="s">
        <v>867</v>
      </c>
      <c r="D200" s="13"/>
      <c r="E200" s="44">
        <v>3.3581822000991099E-3</v>
      </c>
      <c r="F200" s="44" t="s">
        <v>69</v>
      </c>
      <c r="G200" s="45" t="s">
        <v>69</v>
      </c>
    </row>
    <row r="201" spans="1:7" x14ac:dyDescent="0.2">
      <c r="A201" s="10" t="s">
        <v>635</v>
      </c>
      <c r="B201" s="13" t="s">
        <v>868</v>
      </c>
      <c r="C201" s="13" t="s">
        <v>869</v>
      </c>
      <c r="D201" s="13"/>
      <c r="E201" s="44">
        <v>3.3581822000991099E-3</v>
      </c>
      <c r="F201" s="44" t="s">
        <v>69</v>
      </c>
      <c r="G201" s="45" t="s">
        <v>69</v>
      </c>
    </row>
    <row r="202" spans="1:7" x14ac:dyDescent="0.2">
      <c r="A202" s="10" t="s">
        <v>635</v>
      </c>
      <c r="B202" s="13" t="s">
        <v>732</v>
      </c>
      <c r="C202" s="13" t="s">
        <v>733</v>
      </c>
      <c r="D202" s="13"/>
      <c r="E202" s="44">
        <v>3.49676991967555E-3</v>
      </c>
      <c r="F202" s="44">
        <v>3.0232950542829599E-2</v>
      </c>
      <c r="G202" s="45" t="s">
        <v>69</v>
      </c>
    </row>
    <row r="203" spans="1:7" x14ac:dyDescent="0.2">
      <c r="A203" s="10" t="s">
        <v>635</v>
      </c>
      <c r="B203" s="13" t="s">
        <v>734</v>
      </c>
      <c r="C203" s="13" t="s">
        <v>735</v>
      </c>
      <c r="D203" s="13"/>
      <c r="E203" s="44">
        <v>3.49676991967555E-3</v>
      </c>
      <c r="F203" s="44">
        <v>3.0232950542829599E-2</v>
      </c>
      <c r="G203" s="45" t="s">
        <v>69</v>
      </c>
    </row>
    <row r="204" spans="1:7" x14ac:dyDescent="0.2">
      <c r="A204" s="10" t="s">
        <v>1133</v>
      </c>
      <c r="B204" s="13" t="s">
        <v>615</v>
      </c>
      <c r="C204" s="13" t="s">
        <v>616</v>
      </c>
      <c r="D204" s="13"/>
      <c r="E204" s="44">
        <v>3.6627802072029801E-3</v>
      </c>
      <c r="F204" s="44">
        <v>2.4282244908223501E-4</v>
      </c>
      <c r="G204" s="45" t="s">
        <v>69</v>
      </c>
    </row>
    <row r="205" spans="1:7" x14ac:dyDescent="0.2">
      <c r="A205" s="10" t="s">
        <v>635</v>
      </c>
      <c r="B205" s="13" t="s">
        <v>870</v>
      </c>
      <c r="C205" s="13" t="s">
        <v>871</v>
      </c>
      <c r="D205" s="13"/>
      <c r="E205" s="44">
        <v>3.7928240641855902E-3</v>
      </c>
      <c r="F205" s="44" t="s">
        <v>69</v>
      </c>
      <c r="G205" s="45" t="s">
        <v>69</v>
      </c>
    </row>
    <row r="206" spans="1:7" x14ac:dyDescent="0.2">
      <c r="A206" s="10" t="s">
        <v>635</v>
      </c>
      <c r="B206" s="13" t="s">
        <v>872</v>
      </c>
      <c r="C206" s="13" t="s">
        <v>873</v>
      </c>
      <c r="D206" s="13"/>
      <c r="E206" s="44">
        <v>3.7928240641855902E-3</v>
      </c>
      <c r="F206" s="44" t="s">
        <v>69</v>
      </c>
      <c r="G206" s="45" t="s">
        <v>69</v>
      </c>
    </row>
    <row r="207" spans="1:7" x14ac:dyDescent="0.2">
      <c r="A207" s="10" t="s">
        <v>635</v>
      </c>
      <c r="B207" s="13" t="s">
        <v>874</v>
      </c>
      <c r="C207" s="13" t="s">
        <v>875</v>
      </c>
      <c r="D207" s="13"/>
      <c r="E207" s="44">
        <v>4.1101786177371097E-3</v>
      </c>
      <c r="F207" s="44" t="s">
        <v>69</v>
      </c>
      <c r="G207" s="45" t="s">
        <v>69</v>
      </c>
    </row>
    <row r="208" spans="1:7" x14ac:dyDescent="0.2">
      <c r="A208" s="10" t="s">
        <v>635</v>
      </c>
      <c r="B208" s="13" t="s">
        <v>798</v>
      </c>
      <c r="C208" s="13" t="s">
        <v>799</v>
      </c>
      <c r="D208" s="13"/>
      <c r="E208" s="44">
        <v>4.2606001556872598E-3</v>
      </c>
      <c r="F208" s="44">
        <v>4.0849149113729402E-2</v>
      </c>
      <c r="G208" s="45" t="s">
        <v>69</v>
      </c>
    </row>
    <row r="209" spans="1:7" x14ac:dyDescent="0.2">
      <c r="A209" s="10" t="s">
        <v>635</v>
      </c>
      <c r="B209" s="13" t="s">
        <v>818</v>
      </c>
      <c r="C209" s="13" t="s">
        <v>819</v>
      </c>
      <c r="D209" s="13"/>
      <c r="E209" s="44">
        <v>4.2606001556872598E-3</v>
      </c>
      <c r="F209" s="44">
        <v>4.0849149113729402E-2</v>
      </c>
      <c r="G209" s="45" t="s">
        <v>69</v>
      </c>
    </row>
    <row r="210" spans="1:7" x14ac:dyDescent="0.2">
      <c r="A210" s="10" t="s">
        <v>635</v>
      </c>
      <c r="B210" s="13" t="s">
        <v>830</v>
      </c>
      <c r="C210" s="13" t="s">
        <v>831</v>
      </c>
      <c r="D210" s="13"/>
      <c r="E210" s="44">
        <v>4.5677984294783796E-3</v>
      </c>
      <c r="F210" s="44">
        <v>4.6814311510841998E-2</v>
      </c>
      <c r="G210" s="45" t="s">
        <v>69</v>
      </c>
    </row>
    <row r="211" spans="1:7" x14ac:dyDescent="0.2">
      <c r="A211" s="10" t="s">
        <v>635</v>
      </c>
      <c r="B211" s="13" t="s">
        <v>832</v>
      </c>
      <c r="C211" s="13" t="s">
        <v>833</v>
      </c>
      <c r="D211" s="13"/>
      <c r="E211" s="44">
        <v>4.5677984294783796E-3</v>
      </c>
      <c r="F211" s="44">
        <v>4.6814311510841998E-2</v>
      </c>
      <c r="G211" s="45" t="s">
        <v>69</v>
      </c>
    </row>
    <row r="212" spans="1:7" x14ac:dyDescent="0.2">
      <c r="A212" s="10" t="s">
        <v>635</v>
      </c>
      <c r="B212" s="13" t="s">
        <v>876</v>
      </c>
      <c r="C212" s="13" t="s">
        <v>877</v>
      </c>
      <c r="D212" s="13"/>
      <c r="E212" s="44">
        <v>4.5677984294783796E-3</v>
      </c>
      <c r="F212" s="44" t="s">
        <v>69</v>
      </c>
      <c r="G212" s="45" t="s">
        <v>69</v>
      </c>
    </row>
    <row r="213" spans="1:7" x14ac:dyDescent="0.2">
      <c r="A213" s="10" t="s">
        <v>635</v>
      </c>
      <c r="B213" s="13" t="s">
        <v>878</v>
      </c>
      <c r="C213" s="13" t="s">
        <v>879</v>
      </c>
      <c r="D213" s="13"/>
      <c r="E213" s="44">
        <v>4.7238997729915997E-3</v>
      </c>
      <c r="F213" s="44" t="s">
        <v>69</v>
      </c>
      <c r="G213" s="45" t="s">
        <v>69</v>
      </c>
    </row>
    <row r="214" spans="1:7" x14ac:dyDescent="0.2">
      <c r="A214" s="10" t="s">
        <v>635</v>
      </c>
      <c r="B214" s="13" t="s">
        <v>762</v>
      </c>
      <c r="C214" s="13" t="s">
        <v>763</v>
      </c>
      <c r="D214" s="13"/>
      <c r="E214" s="44">
        <v>4.7375647085896398E-3</v>
      </c>
      <c r="F214" s="44">
        <v>3.6461345421111603E-2</v>
      </c>
      <c r="G214" s="45" t="s">
        <v>69</v>
      </c>
    </row>
    <row r="215" spans="1:7" x14ac:dyDescent="0.2">
      <c r="A215" s="10" t="s">
        <v>635</v>
      </c>
      <c r="B215" s="13" t="s">
        <v>764</v>
      </c>
      <c r="C215" s="13" t="s">
        <v>765</v>
      </c>
      <c r="D215" s="13"/>
      <c r="E215" s="44">
        <v>4.7375647085896398E-3</v>
      </c>
      <c r="F215" s="44">
        <v>3.6461345421111603E-2</v>
      </c>
      <c r="G215" s="45" t="s">
        <v>69</v>
      </c>
    </row>
    <row r="216" spans="1:7" x14ac:dyDescent="0.2">
      <c r="A216" s="10" t="s">
        <v>635</v>
      </c>
      <c r="B216" s="13" t="s">
        <v>834</v>
      </c>
      <c r="C216" s="13" t="s">
        <v>835</v>
      </c>
      <c r="D216" s="13"/>
      <c r="E216" s="44">
        <v>4.7375647085896398E-3</v>
      </c>
      <c r="F216" s="44">
        <v>4.7176531288404502E-2</v>
      </c>
      <c r="G216" s="45" t="s">
        <v>69</v>
      </c>
    </row>
    <row r="217" spans="1:7" x14ac:dyDescent="0.2">
      <c r="A217" s="10" t="s">
        <v>635</v>
      </c>
      <c r="B217" s="13" t="s">
        <v>880</v>
      </c>
      <c r="C217" s="13" t="s">
        <v>881</v>
      </c>
      <c r="D217" s="13"/>
      <c r="E217" s="44">
        <v>4.7375647085896398E-3</v>
      </c>
      <c r="F217" s="44" t="s">
        <v>69</v>
      </c>
      <c r="G217" s="45" t="s">
        <v>69</v>
      </c>
    </row>
    <row r="218" spans="1:7" x14ac:dyDescent="0.2">
      <c r="A218" s="10" t="s">
        <v>1127</v>
      </c>
      <c r="B218" s="13" t="s">
        <v>533</v>
      </c>
      <c r="C218" s="13" t="s">
        <v>534</v>
      </c>
      <c r="D218" s="13"/>
      <c r="E218" s="44">
        <v>4.9204940126120599E-3</v>
      </c>
      <c r="F218" s="44">
        <v>1.1110664814367401E-19</v>
      </c>
      <c r="G218" s="45" t="s">
        <v>69</v>
      </c>
    </row>
    <row r="219" spans="1:7" x14ac:dyDescent="0.2">
      <c r="A219" s="10" t="s">
        <v>635</v>
      </c>
      <c r="B219" s="13" t="s">
        <v>882</v>
      </c>
      <c r="C219" s="13" t="s">
        <v>883</v>
      </c>
      <c r="D219" s="13"/>
      <c r="E219" s="44">
        <v>5.2892658591788301E-3</v>
      </c>
      <c r="F219" s="44" t="s">
        <v>69</v>
      </c>
      <c r="G219" s="45" t="s">
        <v>69</v>
      </c>
    </row>
    <row r="220" spans="1:7" x14ac:dyDescent="0.2">
      <c r="A220" s="10" t="s">
        <v>1133</v>
      </c>
      <c r="B220" s="13" t="s">
        <v>605</v>
      </c>
      <c r="C220" s="13" t="s">
        <v>606</v>
      </c>
      <c r="D220" s="13"/>
      <c r="E220" s="44">
        <v>5.3285785850787602E-3</v>
      </c>
      <c r="F220" s="44">
        <v>1.08739161078318E-11</v>
      </c>
      <c r="G220" s="45" t="s">
        <v>69</v>
      </c>
    </row>
    <row r="221" spans="1:7" x14ac:dyDescent="0.2">
      <c r="A221" s="10" t="s">
        <v>1133</v>
      </c>
      <c r="B221" s="13" t="s">
        <v>609</v>
      </c>
      <c r="C221" s="13" t="s">
        <v>610</v>
      </c>
      <c r="D221" s="13"/>
      <c r="E221" s="44">
        <v>5.3285785850787602E-3</v>
      </c>
      <c r="F221" s="44">
        <v>6.1666703254638804E-7</v>
      </c>
      <c r="G221" s="45" t="s">
        <v>69</v>
      </c>
    </row>
    <row r="222" spans="1:7" x14ac:dyDescent="0.2">
      <c r="A222" s="10" t="s">
        <v>635</v>
      </c>
      <c r="B222" s="13" t="s">
        <v>690</v>
      </c>
      <c r="C222" s="13" t="s">
        <v>691</v>
      </c>
      <c r="D222" s="13"/>
      <c r="E222" s="44">
        <v>5.53247744260673E-3</v>
      </c>
      <c r="F222" s="44">
        <v>1.3042658416815E-2</v>
      </c>
      <c r="G222" s="45" t="s">
        <v>69</v>
      </c>
    </row>
    <row r="223" spans="1:7" x14ac:dyDescent="0.2">
      <c r="A223" s="10" t="s">
        <v>635</v>
      </c>
      <c r="B223" s="13" t="s">
        <v>738</v>
      </c>
      <c r="C223" s="13" t="s">
        <v>739</v>
      </c>
      <c r="D223" s="13"/>
      <c r="E223" s="44">
        <v>5.53247744260673E-3</v>
      </c>
      <c r="F223" s="44">
        <v>3.1119209040831399E-2</v>
      </c>
      <c r="G223" s="45" t="s">
        <v>69</v>
      </c>
    </row>
    <row r="224" spans="1:7" x14ac:dyDescent="0.2">
      <c r="A224" s="10" t="s">
        <v>635</v>
      </c>
      <c r="B224" s="13" t="s">
        <v>884</v>
      </c>
      <c r="C224" s="13" t="s">
        <v>885</v>
      </c>
      <c r="D224" s="13"/>
      <c r="E224" s="44">
        <v>5.8694720972949097E-3</v>
      </c>
      <c r="F224" s="44" t="s">
        <v>69</v>
      </c>
      <c r="G224" s="45" t="s">
        <v>69</v>
      </c>
    </row>
    <row r="225" spans="1:7" x14ac:dyDescent="0.2">
      <c r="A225" s="10" t="s">
        <v>635</v>
      </c>
      <c r="B225" s="13" t="s">
        <v>886</v>
      </c>
      <c r="C225" s="13" t="s">
        <v>887</v>
      </c>
      <c r="D225" s="13"/>
      <c r="E225" s="44">
        <v>5.8694720972949097E-3</v>
      </c>
      <c r="F225" s="44" t="s">
        <v>69</v>
      </c>
      <c r="G225" s="45" t="s">
        <v>69</v>
      </c>
    </row>
    <row r="226" spans="1:7" x14ac:dyDescent="0.2">
      <c r="A226" s="10" t="s">
        <v>1127</v>
      </c>
      <c r="B226" s="13" t="s">
        <v>571</v>
      </c>
      <c r="C226" s="13" t="s">
        <v>572</v>
      </c>
      <c r="D226" s="13"/>
      <c r="E226" s="44">
        <v>5.9998589490511799E-3</v>
      </c>
      <c r="F226" s="44">
        <v>9.1606510302773701E-6</v>
      </c>
      <c r="G226" s="45" t="s">
        <v>69</v>
      </c>
    </row>
    <row r="227" spans="1:7" x14ac:dyDescent="0.2">
      <c r="A227" s="10" t="s">
        <v>1133</v>
      </c>
      <c r="B227" s="13" t="s">
        <v>619</v>
      </c>
      <c r="C227" s="13" t="s">
        <v>620</v>
      </c>
      <c r="D227" s="13"/>
      <c r="E227" s="44">
        <v>6.5404919940526499E-3</v>
      </c>
      <c r="F227" s="44">
        <v>5.4329885139161498E-4</v>
      </c>
      <c r="G227" s="45" t="s">
        <v>69</v>
      </c>
    </row>
    <row r="228" spans="1:7" x14ac:dyDescent="0.2">
      <c r="A228" s="10" t="s">
        <v>1133</v>
      </c>
      <c r="B228" s="13" t="s">
        <v>623</v>
      </c>
      <c r="C228" s="13" t="s">
        <v>624</v>
      </c>
      <c r="D228" s="13"/>
      <c r="E228" s="44">
        <v>6.6036859298468998E-3</v>
      </c>
      <c r="F228" s="44">
        <v>1.1989562229748499E-3</v>
      </c>
      <c r="G228" s="45" t="s">
        <v>69</v>
      </c>
    </row>
    <row r="229" spans="1:7" x14ac:dyDescent="0.2">
      <c r="A229" s="10" t="s">
        <v>635</v>
      </c>
      <c r="B229" s="13" t="s">
        <v>700</v>
      </c>
      <c r="C229" s="13" t="s">
        <v>701</v>
      </c>
      <c r="D229" s="13"/>
      <c r="E229" s="44">
        <v>7.0064049971955197E-3</v>
      </c>
      <c r="F229" s="44">
        <v>1.8159275698557301E-2</v>
      </c>
      <c r="G229" s="45" t="s">
        <v>69</v>
      </c>
    </row>
    <row r="230" spans="1:7" x14ac:dyDescent="0.2">
      <c r="A230" s="10" t="s">
        <v>635</v>
      </c>
      <c r="B230" s="13" t="s">
        <v>702</v>
      </c>
      <c r="C230" s="13" t="s">
        <v>703</v>
      </c>
      <c r="D230" s="13"/>
      <c r="E230" s="44">
        <v>7.0064049971955197E-3</v>
      </c>
      <c r="F230" s="44">
        <v>1.8159275698557301E-2</v>
      </c>
      <c r="G230" s="45" t="s">
        <v>69</v>
      </c>
    </row>
    <row r="231" spans="1:7" x14ac:dyDescent="0.2">
      <c r="A231" s="10" t="s">
        <v>635</v>
      </c>
      <c r="B231" s="13" t="s">
        <v>784</v>
      </c>
      <c r="C231" s="13" t="s">
        <v>785</v>
      </c>
      <c r="D231" s="13"/>
      <c r="E231" s="44">
        <v>7.0064049971955197E-3</v>
      </c>
      <c r="F231" s="44">
        <v>4.0171401073317098E-2</v>
      </c>
      <c r="G231" s="45" t="s">
        <v>69</v>
      </c>
    </row>
    <row r="232" spans="1:7" x14ac:dyDescent="0.2">
      <c r="A232" s="10" t="s">
        <v>635</v>
      </c>
      <c r="B232" s="13" t="s">
        <v>786</v>
      </c>
      <c r="C232" s="13" t="s">
        <v>787</v>
      </c>
      <c r="D232" s="13"/>
      <c r="E232" s="44">
        <v>7.0064049971955197E-3</v>
      </c>
      <c r="F232" s="44">
        <v>4.0171401073317098E-2</v>
      </c>
      <c r="G232" s="45" t="s">
        <v>69</v>
      </c>
    </row>
    <row r="233" spans="1:7" x14ac:dyDescent="0.2">
      <c r="A233" s="10" t="s">
        <v>635</v>
      </c>
      <c r="B233" s="13" t="s">
        <v>888</v>
      </c>
      <c r="C233" s="13" t="s">
        <v>889</v>
      </c>
      <c r="D233" s="13"/>
      <c r="E233" s="44">
        <v>7.0064049971955197E-3</v>
      </c>
      <c r="F233" s="44" t="s">
        <v>69</v>
      </c>
      <c r="G233" s="45" t="s">
        <v>69</v>
      </c>
    </row>
    <row r="234" spans="1:7" x14ac:dyDescent="0.2">
      <c r="A234" s="10" t="s">
        <v>635</v>
      </c>
      <c r="B234" s="13" t="s">
        <v>890</v>
      </c>
      <c r="C234" s="13" t="s">
        <v>891</v>
      </c>
      <c r="D234" s="13"/>
      <c r="E234" s="44">
        <v>7.0064049971955197E-3</v>
      </c>
      <c r="F234" s="44" t="s">
        <v>69</v>
      </c>
      <c r="G234" s="45" t="s">
        <v>69</v>
      </c>
    </row>
    <row r="235" spans="1:7" x14ac:dyDescent="0.2">
      <c r="A235" s="10" t="s">
        <v>635</v>
      </c>
      <c r="B235" s="13" t="s">
        <v>892</v>
      </c>
      <c r="C235" s="13" t="s">
        <v>893</v>
      </c>
      <c r="D235" s="13"/>
      <c r="E235" s="44">
        <v>7.0064049971955197E-3</v>
      </c>
      <c r="F235" s="44" t="s">
        <v>69</v>
      </c>
      <c r="G235" s="45" t="s">
        <v>69</v>
      </c>
    </row>
    <row r="236" spans="1:7" x14ac:dyDescent="0.2">
      <c r="A236" s="10" t="s">
        <v>1127</v>
      </c>
      <c r="B236" s="13" t="s">
        <v>547</v>
      </c>
      <c r="C236" s="13" t="s">
        <v>548</v>
      </c>
      <c r="D236" s="13"/>
      <c r="E236" s="44">
        <v>7.1124313498544499E-3</v>
      </c>
      <c r="F236" s="44">
        <v>4.9153806398509802E-13</v>
      </c>
      <c r="G236" s="45" t="s">
        <v>69</v>
      </c>
    </row>
    <row r="237" spans="1:7" x14ac:dyDescent="0.2">
      <c r="A237" s="10" t="s">
        <v>1127</v>
      </c>
      <c r="B237" s="13" t="s">
        <v>565</v>
      </c>
      <c r="C237" s="13" t="s">
        <v>566</v>
      </c>
      <c r="D237" s="13"/>
      <c r="E237" s="44">
        <v>7.3639486245687296E-3</v>
      </c>
      <c r="F237" s="44">
        <v>1.37704180629165E-7</v>
      </c>
      <c r="G237" s="45" t="s">
        <v>69</v>
      </c>
    </row>
    <row r="238" spans="1:7" x14ac:dyDescent="0.2">
      <c r="A238" s="10" t="s">
        <v>635</v>
      </c>
      <c r="B238" s="13" t="s">
        <v>790</v>
      </c>
      <c r="C238" s="13" t="s">
        <v>791</v>
      </c>
      <c r="D238" s="13"/>
      <c r="E238" s="44">
        <v>7.5466781433749302E-3</v>
      </c>
      <c r="F238" s="44">
        <v>4.0849149113729402E-2</v>
      </c>
      <c r="G238" s="45" t="s">
        <v>69</v>
      </c>
    </row>
    <row r="239" spans="1:7" x14ac:dyDescent="0.2">
      <c r="A239" s="10" t="s">
        <v>635</v>
      </c>
      <c r="B239" s="13" t="s">
        <v>792</v>
      </c>
      <c r="C239" s="13" t="s">
        <v>793</v>
      </c>
      <c r="D239" s="13"/>
      <c r="E239" s="44">
        <v>7.5466781433749302E-3</v>
      </c>
      <c r="F239" s="44">
        <v>4.0849149113729402E-2</v>
      </c>
      <c r="G239" s="45" t="s">
        <v>69</v>
      </c>
    </row>
    <row r="240" spans="1:7" x14ac:dyDescent="0.2">
      <c r="A240" s="10" t="s">
        <v>635</v>
      </c>
      <c r="B240" s="13" t="s">
        <v>894</v>
      </c>
      <c r="C240" s="13" t="s">
        <v>895</v>
      </c>
      <c r="D240" s="13"/>
      <c r="E240" s="44">
        <v>7.5466781433749302E-3</v>
      </c>
      <c r="F240" s="44" t="s">
        <v>69</v>
      </c>
      <c r="G240" s="45" t="s">
        <v>69</v>
      </c>
    </row>
    <row r="241" spans="1:7" x14ac:dyDescent="0.2">
      <c r="A241" s="10" t="s">
        <v>635</v>
      </c>
      <c r="B241" s="13" t="s">
        <v>896</v>
      </c>
      <c r="C241" s="13" t="s">
        <v>897</v>
      </c>
      <c r="D241" s="13"/>
      <c r="E241" s="44">
        <v>7.5466781433749302E-3</v>
      </c>
      <c r="F241" s="44" t="s">
        <v>69</v>
      </c>
      <c r="G241" s="45" t="s">
        <v>69</v>
      </c>
    </row>
    <row r="242" spans="1:7" x14ac:dyDescent="0.2">
      <c r="A242" s="10" t="s">
        <v>635</v>
      </c>
      <c r="B242" s="13" t="s">
        <v>782</v>
      </c>
      <c r="C242" s="13" t="s">
        <v>783</v>
      </c>
      <c r="D242" s="13"/>
      <c r="E242" s="44">
        <v>8.1122731576412192E-3</v>
      </c>
      <c r="F242" s="44">
        <v>4.0171401073317098E-2</v>
      </c>
      <c r="G242" s="45" t="s">
        <v>69</v>
      </c>
    </row>
    <row r="243" spans="1:7" x14ac:dyDescent="0.2">
      <c r="A243" s="10" t="s">
        <v>635</v>
      </c>
      <c r="B243" s="13" t="s">
        <v>788</v>
      </c>
      <c r="C243" s="13" t="s">
        <v>789</v>
      </c>
      <c r="D243" s="13"/>
      <c r="E243" s="44">
        <v>8.1122731576412192E-3</v>
      </c>
      <c r="F243" s="44">
        <v>4.0171401073317098E-2</v>
      </c>
      <c r="G243" s="45" t="s">
        <v>69</v>
      </c>
    </row>
    <row r="244" spans="1:7" x14ac:dyDescent="0.2">
      <c r="A244" s="10" t="s">
        <v>635</v>
      </c>
      <c r="B244" s="13" t="s">
        <v>898</v>
      </c>
      <c r="C244" s="13" t="s">
        <v>899</v>
      </c>
      <c r="D244" s="13"/>
      <c r="E244" s="44">
        <v>8.1122731576412192E-3</v>
      </c>
      <c r="F244" s="44" t="s">
        <v>69</v>
      </c>
      <c r="G244" s="45" t="s">
        <v>69</v>
      </c>
    </row>
    <row r="245" spans="1:7" x14ac:dyDescent="0.2">
      <c r="A245" s="10" t="s">
        <v>635</v>
      </c>
      <c r="B245" s="13" t="s">
        <v>900</v>
      </c>
      <c r="C245" s="13" t="s">
        <v>901</v>
      </c>
      <c r="D245" s="13"/>
      <c r="E245" s="44">
        <v>8.1122731576412192E-3</v>
      </c>
      <c r="F245" s="44" t="s">
        <v>69</v>
      </c>
      <c r="G245" s="45" t="s">
        <v>69</v>
      </c>
    </row>
    <row r="246" spans="1:7" x14ac:dyDescent="0.2">
      <c r="A246" s="10" t="s">
        <v>635</v>
      </c>
      <c r="B246" s="13" t="s">
        <v>902</v>
      </c>
      <c r="C246" s="13" t="s">
        <v>903</v>
      </c>
      <c r="D246" s="13"/>
      <c r="E246" s="44">
        <v>8.1122731576412192E-3</v>
      </c>
      <c r="F246" s="44" t="s">
        <v>69</v>
      </c>
      <c r="G246" s="45" t="s">
        <v>69</v>
      </c>
    </row>
    <row r="247" spans="1:7" x14ac:dyDescent="0.2">
      <c r="A247" s="10" t="s">
        <v>635</v>
      </c>
      <c r="B247" s="13" t="s">
        <v>826</v>
      </c>
      <c r="C247" s="13" t="s">
        <v>827</v>
      </c>
      <c r="D247" s="13"/>
      <c r="E247" s="44">
        <v>8.1929974110184298E-3</v>
      </c>
      <c r="F247" s="44">
        <v>4.2070456409982998E-2</v>
      </c>
      <c r="G247" s="45" t="s">
        <v>69</v>
      </c>
    </row>
    <row r="248" spans="1:7" x14ac:dyDescent="0.2">
      <c r="A248" s="10" t="s">
        <v>635</v>
      </c>
      <c r="B248" s="13" t="s">
        <v>752</v>
      </c>
      <c r="C248" s="13" t="s">
        <v>753</v>
      </c>
      <c r="D248" s="13"/>
      <c r="E248" s="44">
        <v>8.9881906552319295E-3</v>
      </c>
      <c r="F248" s="44">
        <v>3.3469356321698403E-2</v>
      </c>
      <c r="G248" s="45" t="s">
        <v>69</v>
      </c>
    </row>
    <row r="249" spans="1:7" x14ac:dyDescent="0.2">
      <c r="A249" s="10" t="s">
        <v>635</v>
      </c>
      <c r="B249" s="13" t="s">
        <v>904</v>
      </c>
      <c r="C249" s="13" t="s">
        <v>905</v>
      </c>
      <c r="D249" s="13"/>
      <c r="E249" s="44">
        <v>9.0654938387021104E-3</v>
      </c>
      <c r="F249" s="44" t="s">
        <v>69</v>
      </c>
      <c r="G249" s="45" t="s">
        <v>69</v>
      </c>
    </row>
    <row r="250" spans="1:7" x14ac:dyDescent="0.2">
      <c r="A250" s="10" t="s">
        <v>635</v>
      </c>
      <c r="B250" s="13" t="s">
        <v>906</v>
      </c>
      <c r="C250" s="13" t="s">
        <v>907</v>
      </c>
      <c r="D250" s="13"/>
      <c r="E250" s="44">
        <v>9.0654938387021104E-3</v>
      </c>
      <c r="F250" s="44" t="s">
        <v>69</v>
      </c>
      <c r="G250" s="45" t="s">
        <v>69</v>
      </c>
    </row>
    <row r="251" spans="1:7" x14ac:dyDescent="0.2">
      <c r="A251" s="10" t="s">
        <v>635</v>
      </c>
      <c r="B251" s="13" t="s">
        <v>730</v>
      </c>
      <c r="C251" s="13" t="s">
        <v>731</v>
      </c>
      <c r="D251" s="13"/>
      <c r="E251" s="44">
        <v>1.01508543450433E-2</v>
      </c>
      <c r="F251" s="44">
        <v>3.0232950542829599E-2</v>
      </c>
      <c r="G251" s="45" t="s">
        <v>69</v>
      </c>
    </row>
    <row r="252" spans="1:7" x14ac:dyDescent="0.2">
      <c r="A252" s="10" t="s">
        <v>635</v>
      </c>
      <c r="B252" s="13" t="s">
        <v>908</v>
      </c>
      <c r="C252" s="13" t="s">
        <v>909</v>
      </c>
      <c r="D252" s="13"/>
      <c r="E252" s="44">
        <v>1.01991838857898E-2</v>
      </c>
      <c r="F252" s="44" t="s">
        <v>69</v>
      </c>
      <c r="G252" s="45" t="s">
        <v>69</v>
      </c>
    </row>
    <row r="253" spans="1:7" x14ac:dyDescent="0.2">
      <c r="A253" s="10" t="s">
        <v>635</v>
      </c>
      <c r="B253" s="13" t="s">
        <v>910</v>
      </c>
      <c r="C253" s="13" t="s">
        <v>911</v>
      </c>
      <c r="D253" s="13"/>
      <c r="E253" s="44">
        <v>1.01991838857898E-2</v>
      </c>
      <c r="F253" s="44" t="s">
        <v>69</v>
      </c>
      <c r="G253" s="45" t="s">
        <v>69</v>
      </c>
    </row>
    <row r="254" spans="1:7" x14ac:dyDescent="0.2">
      <c r="A254" s="10" t="s">
        <v>635</v>
      </c>
      <c r="B254" s="13" t="s">
        <v>912</v>
      </c>
      <c r="C254" s="13" t="s">
        <v>913</v>
      </c>
      <c r="D254" s="13"/>
      <c r="E254" s="44">
        <v>1.01991838857898E-2</v>
      </c>
      <c r="F254" s="44" t="s">
        <v>69</v>
      </c>
      <c r="G254" s="45" t="s">
        <v>69</v>
      </c>
    </row>
    <row r="255" spans="1:7" x14ac:dyDescent="0.2">
      <c r="A255" s="10" t="s">
        <v>635</v>
      </c>
      <c r="B255" s="13" t="s">
        <v>914</v>
      </c>
      <c r="C255" s="13" t="s">
        <v>915</v>
      </c>
      <c r="D255" s="13"/>
      <c r="E255" s="44">
        <v>1.01991838857898E-2</v>
      </c>
      <c r="F255" s="44" t="s">
        <v>69</v>
      </c>
      <c r="G255" s="45" t="s">
        <v>69</v>
      </c>
    </row>
    <row r="256" spans="1:7" x14ac:dyDescent="0.2">
      <c r="A256" s="10" t="s">
        <v>635</v>
      </c>
      <c r="B256" s="13" t="s">
        <v>916</v>
      </c>
      <c r="C256" s="13" t="s">
        <v>917</v>
      </c>
      <c r="D256" s="13"/>
      <c r="E256" s="44">
        <v>1.01991838857898E-2</v>
      </c>
      <c r="F256" s="44" t="s">
        <v>69</v>
      </c>
      <c r="G256" s="45" t="s">
        <v>69</v>
      </c>
    </row>
    <row r="257" spans="1:7" x14ac:dyDescent="0.2">
      <c r="A257" s="10" t="s">
        <v>635</v>
      </c>
      <c r="B257" s="13" t="s">
        <v>744</v>
      </c>
      <c r="C257" s="13" t="s">
        <v>745</v>
      </c>
      <c r="D257" s="13"/>
      <c r="E257" s="44">
        <v>1.0239400073765999E-2</v>
      </c>
      <c r="F257" s="44">
        <v>3.2445768069933802E-2</v>
      </c>
      <c r="G257" s="45" t="s">
        <v>69</v>
      </c>
    </row>
    <row r="258" spans="1:7" x14ac:dyDescent="0.2">
      <c r="A258" s="10" t="s">
        <v>635</v>
      </c>
      <c r="B258" s="13" t="s">
        <v>746</v>
      </c>
      <c r="C258" s="13" t="s">
        <v>747</v>
      </c>
      <c r="D258" s="13"/>
      <c r="E258" s="44">
        <v>1.0239400073765999E-2</v>
      </c>
      <c r="F258" s="44">
        <v>3.2445768069933802E-2</v>
      </c>
      <c r="G258" s="45" t="s">
        <v>69</v>
      </c>
    </row>
    <row r="259" spans="1:7" x14ac:dyDescent="0.2">
      <c r="A259" s="10" t="s">
        <v>635</v>
      </c>
      <c r="B259" s="13" t="s">
        <v>918</v>
      </c>
      <c r="C259" s="13" t="s">
        <v>919</v>
      </c>
      <c r="D259" s="13"/>
      <c r="E259" s="44">
        <v>1.0239400073765999E-2</v>
      </c>
      <c r="F259" s="44" t="s">
        <v>69</v>
      </c>
      <c r="G259" s="45" t="s">
        <v>69</v>
      </c>
    </row>
    <row r="260" spans="1:7" x14ac:dyDescent="0.2">
      <c r="A260" s="10" t="s">
        <v>635</v>
      </c>
      <c r="B260" s="13" t="s">
        <v>920</v>
      </c>
      <c r="C260" s="13" t="s">
        <v>921</v>
      </c>
      <c r="D260" s="13"/>
      <c r="E260" s="44">
        <v>1.0239400073765999E-2</v>
      </c>
      <c r="F260" s="44" t="s">
        <v>69</v>
      </c>
      <c r="G260" s="45" t="s">
        <v>69</v>
      </c>
    </row>
    <row r="261" spans="1:7" x14ac:dyDescent="0.2">
      <c r="A261" s="10" t="s">
        <v>635</v>
      </c>
      <c r="B261" s="13" t="s">
        <v>772</v>
      </c>
      <c r="C261" s="13" t="s">
        <v>773</v>
      </c>
      <c r="D261" s="13"/>
      <c r="E261" s="44">
        <v>1.1044710381507001E-2</v>
      </c>
      <c r="F261" s="44">
        <v>3.7493327980782802E-2</v>
      </c>
      <c r="G261" s="45" t="s">
        <v>69</v>
      </c>
    </row>
    <row r="262" spans="1:7" x14ac:dyDescent="0.2">
      <c r="A262" s="10" t="s">
        <v>1127</v>
      </c>
      <c r="B262" s="13" t="s">
        <v>563</v>
      </c>
      <c r="C262" s="13" t="s">
        <v>564</v>
      </c>
      <c r="D262" s="13"/>
      <c r="E262" s="44">
        <v>1.10726905467417E-2</v>
      </c>
      <c r="F262" s="44">
        <v>5.1427923433887103E-8</v>
      </c>
      <c r="G262" s="45" t="s">
        <v>69</v>
      </c>
    </row>
    <row r="263" spans="1:7" x14ac:dyDescent="0.2">
      <c r="A263" s="10" t="s">
        <v>635</v>
      </c>
      <c r="B263" s="13" t="s">
        <v>922</v>
      </c>
      <c r="C263" s="13" t="s">
        <v>923</v>
      </c>
      <c r="D263" s="13"/>
      <c r="E263" s="44">
        <v>1.1450171779931099E-2</v>
      </c>
      <c r="F263" s="44" t="s">
        <v>69</v>
      </c>
      <c r="G263" s="45" t="s">
        <v>69</v>
      </c>
    </row>
    <row r="264" spans="1:7" x14ac:dyDescent="0.2">
      <c r="A264" s="10" t="s">
        <v>635</v>
      </c>
      <c r="B264" s="13" t="s">
        <v>924</v>
      </c>
      <c r="C264" s="13" t="s">
        <v>925</v>
      </c>
      <c r="D264" s="13"/>
      <c r="E264" s="44">
        <v>1.1450171779931099E-2</v>
      </c>
      <c r="F264" s="44" t="s">
        <v>69</v>
      </c>
      <c r="G264" s="45" t="s">
        <v>69</v>
      </c>
    </row>
    <row r="265" spans="1:7" x14ac:dyDescent="0.2">
      <c r="A265" s="10" t="s">
        <v>635</v>
      </c>
      <c r="B265" s="13" t="s">
        <v>926</v>
      </c>
      <c r="C265" s="13" t="s">
        <v>927</v>
      </c>
      <c r="D265" s="13"/>
      <c r="E265" s="44">
        <v>1.1500246002844499E-2</v>
      </c>
      <c r="F265" s="44" t="s">
        <v>69</v>
      </c>
      <c r="G265" s="45" t="s">
        <v>69</v>
      </c>
    </row>
    <row r="266" spans="1:7" x14ac:dyDescent="0.2">
      <c r="A266" s="10" t="s">
        <v>635</v>
      </c>
      <c r="B266" s="13" t="s">
        <v>928</v>
      </c>
      <c r="C266" s="13" t="s">
        <v>929</v>
      </c>
      <c r="D266" s="13"/>
      <c r="E266" s="44">
        <v>1.1500246002844499E-2</v>
      </c>
      <c r="F266" s="44" t="s">
        <v>69</v>
      </c>
      <c r="G266" s="45" t="s">
        <v>69</v>
      </c>
    </row>
    <row r="267" spans="1:7" x14ac:dyDescent="0.2">
      <c r="A267" s="10" t="s">
        <v>635</v>
      </c>
      <c r="B267" s="13" t="s">
        <v>930</v>
      </c>
      <c r="C267" s="13" t="s">
        <v>931</v>
      </c>
      <c r="D267" s="13"/>
      <c r="E267" s="44">
        <v>1.1500246002844499E-2</v>
      </c>
      <c r="F267" s="44" t="s">
        <v>69</v>
      </c>
      <c r="G267" s="45" t="s">
        <v>69</v>
      </c>
    </row>
    <row r="268" spans="1:7" x14ac:dyDescent="0.2">
      <c r="A268" s="10" t="s">
        <v>635</v>
      </c>
      <c r="B268" s="13" t="s">
        <v>932</v>
      </c>
      <c r="C268" s="13" t="s">
        <v>933</v>
      </c>
      <c r="D268" s="13"/>
      <c r="E268" s="44">
        <v>1.1500246002844499E-2</v>
      </c>
      <c r="F268" s="44" t="s">
        <v>69</v>
      </c>
      <c r="G268" s="45" t="s">
        <v>69</v>
      </c>
    </row>
    <row r="269" spans="1:7" x14ac:dyDescent="0.2">
      <c r="A269" s="10" t="s">
        <v>1128</v>
      </c>
      <c r="B269" s="13" t="s">
        <v>432</v>
      </c>
      <c r="C269" s="13" t="s">
        <v>433</v>
      </c>
      <c r="D269" s="13"/>
      <c r="E269" s="44">
        <v>1.38317415973649E-2</v>
      </c>
      <c r="F269" s="44">
        <v>1.9419330325070301E-5</v>
      </c>
      <c r="G269" s="45">
        <v>3.9E-10</v>
      </c>
    </row>
    <row r="270" spans="1:7" x14ac:dyDescent="0.2">
      <c r="A270" s="10" t="s">
        <v>635</v>
      </c>
      <c r="B270" s="13" t="s">
        <v>654</v>
      </c>
      <c r="C270" s="13" t="s">
        <v>655</v>
      </c>
      <c r="D270" s="13"/>
      <c r="E270" s="44">
        <v>1.3919443215818599E-2</v>
      </c>
      <c r="F270" s="44">
        <v>1.00913364522287E-2</v>
      </c>
      <c r="G270" s="45" t="s">
        <v>69</v>
      </c>
    </row>
    <row r="271" spans="1:7" x14ac:dyDescent="0.2">
      <c r="A271" s="10" t="s">
        <v>635</v>
      </c>
      <c r="B271" s="13" t="s">
        <v>796</v>
      </c>
      <c r="C271" s="13" t="s">
        <v>797</v>
      </c>
      <c r="D271" s="13"/>
      <c r="E271" s="44">
        <v>1.3919443215818599E-2</v>
      </c>
      <c r="F271" s="44">
        <v>4.0849149113729402E-2</v>
      </c>
      <c r="G271" s="45" t="s">
        <v>69</v>
      </c>
    </row>
    <row r="272" spans="1:7" x14ac:dyDescent="0.2">
      <c r="A272" s="10" t="s">
        <v>635</v>
      </c>
      <c r="B272" s="13" t="s">
        <v>934</v>
      </c>
      <c r="C272" s="13" t="s">
        <v>935</v>
      </c>
      <c r="D272" s="13"/>
      <c r="E272" s="44">
        <v>1.3919443215818599E-2</v>
      </c>
      <c r="F272" s="44" t="s">
        <v>69</v>
      </c>
      <c r="G272" s="45" t="s">
        <v>69</v>
      </c>
    </row>
    <row r="273" spans="1:7" x14ac:dyDescent="0.2">
      <c r="A273" s="10" t="s">
        <v>635</v>
      </c>
      <c r="B273" s="13" t="s">
        <v>936</v>
      </c>
      <c r="C273" s="13" t="s">
        <v>937</v>
      </c>
      <c r="D273" s="13"/>
      <c r="E273" s="44">
        <v>1.3919443215818599E-2</v>
      </c>
      <c r="F273" s="44" t="s">
        <v>69</v>
      </c>
      <c r="G273" s="45" t="s">
        <v>69</v>
      </c>
    </row>
    <row r="274" spans="1:7" x14ac:dyDescent="0.2">
      <c r="A274" s="10" t="s">
        <v>635</v>
      </c>
      <c r="B274" s="13" t="s">
        <v>938</v>
      </c>
      <c r="C274" s="13" t="s">
        <v>939</v>
      </c>
      <c r="D274" s="13"/>
      <c r="E274" s="44">
        <v>1.3919443215818599E-2</v>
      </c>
      <c r="F274" s="44" t="s">
        <v>69</v>
      </c>
      <c r="G274" s="45" t="s">
        <v>69</v>
      </c>
    </row>
    <row r="275" spans="1:7" x14ac:dyDescent="0.2">
      <c r="A275" s="10" t="s">
        <v>1127</v>
      </c>
      <c r="B275" s="13" t="s">
        <v>561</v>
      </c>
      <c r="C275" s="13" t="s">
        <v>562</v>
      </c>
      <c r="D275" s="13"/>
      <c r="E275" s="44">
        <v>1.4238933570046099E-2</v>
      </c>
      <c r="F275" s="44">
        <v>4.9059702077183298E-8</v>
      </c>
      <c r="G275" s="45" t="s">
        <v>69</v>
      </c>
    </row>
    <row r="276" spans="1:7" x14ac:dyDescent="0.2">
      <c r="A276" s="10" t="s">
        <v>1133</v>
      </c>
      <c r="B276" s="13" t="s">
        <v>629</v>
      </c>
      <c r="C276" s="13" t="s">
        <v>630</v>
      </c>
      <c r="D276" s="13"/>
      <c r="E276" s="44">
        <v>1.42972872471555E-2</v>
      </c>
      <c r="F276" s="44">
        <v>5.0700609263238496E-3</v>
      </c>
      <c r="G276" s="45" t="s">
        <v>69</v>
      </c>
    </row>
    <row r="277" spans="1:7" s="52" customFormat="1" x14ac:dyDescent="0.2">
      <c r="A277" s="10" t="s">
        <v>635</v>
      </c>
      <c r="B277" s="13" t="s">
        <v>940</v>
      </c>
      <c r="C277" s="13" t="s">
        <v>941</v>
      </c>
      <c r="D277" s="13"/>
      <c r="E277" s="44">
        <v>1.44786508844675E-2</v>
      </c>
      <c r="F277" s="44" t="s">
        <v>69</v>
      </c>
      <c r="G277" s="45" t="s">
        <v>69</v>
      </c>
    </row>
    <row r="278" spans="1:7" x14ac:dyDescent="0.2">
      <c r="A278" s="10" t="s">
        <v>635</v>
      </c>
      <c r="B278" s="13" t="s">
        <v>942</v>
      </c>
      <c r="C278" s="13" t="s">
        <v>943</v>
      </c>
      <c r="D278" s="13"/>
      <c r="E278" s="44">
        <v>1.44786508844675E-2</v>
      </c>
      <c r="F278" s="44" t="s">
        <v>69</v>
      </c>
      <c r="G278" s="45" t="s">
        <v>69</v>
      </c>
    </row>
    <row r="279" spans="1:7" x14ac:dyDescent="0.2">
      <c r="A279" s="10" t="s">
        <v>635</v>
      </c>
      <c r="B279" s="13" t="s">
        <v>710</v>
      </c>
      <c r="C279" s="13" t="s">
        <v>711</v>
      </c>
      <c r="D279" s="13"/>
      <c r="E279" s="44">
        <v>1.4513668082955501E-2</v>
      </c>
      <c r="F279" s="44">
        <v>1.8990934798356E-2</v>
      </c>
      <c r="G279" s="45" t="s">
        <v>69</v>
      </c>
    </row>
    <row r="280" spans="1:7" x14ac:dyDescent="0.2">
      <c r="A280" s="10" t="s">
        <v>635</v>
      </c>
      <c r="B280" s="13" t="s">
        <v>712</v>
      </c>
      <c r="C280" s="13" t="s">
        <v>713</v>
      </c>
      <c r="D280" s="13"/>
      <c r="E280" s="44">
        <v>1.4513668082955501E-2</v>
      </c>
      <c r="F280" s="44">
        <v>1.8990934798356E-2</v>
      </c>
      <c r="G280" s="45" t="s">
        <v>69</v>
      </c>
    </row>
    <row r="281" spans="1:7" x14ac:dyDescent="0.2">
      <c r="A281" s="10" t="s">
        <v>635</v>
      </c>
      <c r="B281" s="13" t="s">
        <v>774</v>
      </c>
      <c r="C281" s="13" t="s">
        <v>775</v>
      </c>
      <c r="D281" s="13"/>
      <c r="E281" s="44">
        <v>1.4513668082955501E-2</v>
      </c>
      <c r="F281" s="44">
        <v>3.939461377787E-2</v>
      </c>
      <c r="G281" s="45" t="s">
        <v>69</v>
      </c>
    </row>
    <row r="282" spans="1:7" x14ac:dyDescent="0.2">
      <c r="A282" s="10" t="s">
        <v>635</v>
      </c>
      <c r="B282" s="13" t="s">
        <v>776</v>
      </c>
      <c r="C282" s="13" t="s">
        <v>777</v>
      </c>
      <c r="D282" s="13"/>
      <c r="E282" s="44">
        <v>1.4513668082955501E-2</v>
      </c>
      <c r="F282" s="44">
        <v>3.939461377787E-2</v>
      </c>
      <c r="G282" s="45" t="s">
        <v>69</v>
      </c>
    </row>
    <row r="283" spans="1:7" x14ac:dyDescent="0.2">
      <c r="A283" s="10" t="s">
        <v>635</v>
      </c>
      <c r="B283" s="13" t="s">
        <v>806</v>
      </c>
      <c r="C283" s="13" t="s">
        <v>807</v>
      </c>
      <c r="D283" s="13"/>
      <c r="E283" s="44">
        <v>1.4513668082955501E-2</v>
      </c>
      <c r="F283" s="44">
        <v>4.0849149113729402E-2</v>
      </c>
      <c r="G283" s="45" t="s">
        <v>69</v>
      </c>
    </row>
    <row r="284" spans="1:7" x14ac:dyDescent="0.2">
      <c r="A284" s="10" t="s">
        <v>635</v>
      </c>
      <c r="B284" s="13" t="s">
        <v>808</v>
      </c>
      <c r="C284" s="13" t="s">
        <v>809</v>
      </c>
      <c r="D284" s="13"/>
      <c r="E284" s="44">
        <v>1.4513668082955501E-2</v>
      </c>
      <c r="F284" s="44">
        <v>4.0849149113729402E-2</v>
      </c>
      <c r="G284" s="45" t="s">
        <v>69</v>
      </c>
    </row>
    <row r="285" spans="1:7" x14ac:dyDescent="0.2">
      <c r="A285" s="10" t="s">
        <v>635</v>
      </c>
      <c r="B285" s="13" t="s">
        <v>944</v>
      </c>
      <c r="C285" s="13" t="s">
        <v>945</v>
      </c>
      <c r="D285" s="13"/>
      <c r="E285" s="44">
        <v>1.4513668082955501E-2</v>
      </c>
      <c r="F285" s="44" t="s">
        <v>69</v>
      </c>
      <c r="G285" s="45" t="s">
        <v>69</v>
      </c>
    </row>
    <row r="286" spans="1:7" x14ac:dyDescent="0.2">
      <c r="A286" s="10" t="s">
        <v>635</v>
      </c>
      <c r="B286" s="13" t="s">
        <v>946</v>
      </c>
      <c r="C286" s="13" t="s">
        <v>947</v>
      </c>
      <c r="D286" s="13"/>
      <c r="E286" s="44">
        <v>1.4513668082955501E-2</v>
      </c>
      <c r="F286" s="44" t="s">
        <v>69</v>
      </c>
      <c r="G286" s="45" t="s">
        <v>69</v>
      </c>
    </row>
    <row r="287" spans="1:7" x14ac:dyDescent="0.2">
      <c r="A287" s="10" t="s">
        <v>1127</v>
      </c>
      <c r="B287" s="13" t="s">
        <v>573</v>
      </c>
      <c r="C287" s="13" t="s">
        <v>574</v>
      </c>
      <c r="D287" s="13"/>
      <c r="E287" s="44">
        <v>1.54294323850171E-2</v>
      </c>
      <c r="F287" s="44">
        <v>2.4163436416007901E-5</v>
      </c>
      <c r="G287" s="45" t="s">
        <v>69</v>
      </c>
    </row>
    <row r="288" spans="1:7" x14ac:dyDescent="0.2">
      <c r="A288" s="10" t="s">
        <v>635</v>
      </c>
      <c r="B288" s="13" t="s">
        <v>838</v>
      </c>
      <c r="C288" s="13" t="s">
        <v>839</v>
      </c>
      <c r="D288" s="13"/>
      <c r="E288" s="44">
        <v>1.5482247815901001E-2</v>
      </c>
      <c r="F288" s="44">
        <v>4.8028401263681901E-2</v>
      </c>
      <c r="G288" s="45" t="s">
        <v>69</v>
      </c>
    </row>
    <row r="289" spans="1:7" x14ac:dyDescent="0.2">
      <c r="A289" s="10" t="s">
        <v>635</v>
      </c>
      <c r="B289" s="13" t="s">
        <v>840</v>
      </c>
      <c r="C289" s="13" t="s">
        <v>841</v>
      </c>
      <c r="D289" s="13"/>
      <c r="E289" s="44">
        <v>1.5482247815901001E-2</v>
      </c>
      <c r="F289" s="44">
        <v>4.8028401263681901E-2</v>
      </c>
      <c r="G289" s="45" t="s">
        <v>69</v>
      </c>
    </row>
    <row r="290" spans="1:7" x14ac:dyDescent="0.2">
      <c r="A290" s="10" t="s">
        <v>1127</v>
      </c>
      <c r="B290" s="13" t="s">
        <v>394</v>
      </c>
      <c r="C290" s="13" t="s">
        <v>395</v>
      </c>
      <c r="D290" s="13"/>
      <c r="E290" s="44">
        <v>1.6736188198431E-2</v>
      </c>
      <c r="F290" s="44">
        <v>1.8191615178724099E-5</v>
      </c>
      <c r="G290" s="45">
        <v>1.7000000000000001E-4</v>
      </c>
    </row>
    <row r="291" spans="1:7" x14ac:dyDescent="0.2">
      <c r="A291" s="10" t="s">
        <v>1127</v>
      </c>
      <c r="B291" s="13" t="s">
        <v>583</v>
      </c>
      <c r="C291" s="13" t="s">
        <v>584</v>
      </c>
      <c r="D291" s="13"/>
      <c r="E291" s="44">
        <v>1.6736188198431E-2</v>
      </c>
      <c r="F291" s="44">
        <v>3.52712586557685E-4</v>
      </c>
      <c r="G291" s="45" t="s">
        <v>69</v>
      </c>
    </row>
    <row r="292" spans="1:7" x14ac:dyDescent="0.2">
      <c r="A292" s="10" t="s">
        <v>1127</v>
      </c>
      <c r="B292" s="13" t="s">
        <v>589</v>
      </c>
      <c r="C292" s="13" t="s">
        <v>590</v>
      </c>
      <c r="D292" s="13"/>
      <c r="E292" s="44">
        <v>1.6801592324086099E-2</v>
      </c>
      <c r="F292" s="44">
        <v>7.8870032112447796E-4</v>
      </c>
      <c r="G292" s="45" t="s">
        <v>69</v>
      </c>
    </row>
    <row r="293" spans="1:7" x14ac:dyDescent="0.2">
      <c r="A293" s="10" t="s">
        <v>1127</v>
      </c>
      <c r="B293" s="13" t="s">
        <v>579</v>
      </c>
      <c r="C293" s="13" t="s">
        <v>580</v>
      </c>
      <c r="D293" s="13"/>
      <c r="E293" s="44">
        <v>1.7108623097518601E-2</v>
      </c>
      <c r="F293" s="44">
        <v>2.2147611337497601E-4</v>
      </c>
      <c r="G293" s="45" t="s">
        <v>69</v>
      </c>
    </row>
    <row r="294" spans="1:7" x14ac:dyDescent="0.2">
      <c r="A294" s="10" t="s">
        <v>635</v>
      </c>
      <c r="B294" s="13" t="s">
        <v>688</v>
      </c>
      <c r="C294" s="13" t="s">
        <v>689</v>
      </c>
      <c r="D294" s="13"/>
      <c r="E294" s="44">
        <v>1.7450045067845601E-2</v>
      </c>
      <c r="F294" s="44">
        <v>1.3042658416815E-2</v>
      </c>
      <c r="G294" s="45" t="s">
        <v>69</v>
      </c>
    </row>
    <row r="295" spans="1:7" x14ac:dyDescent="0.2">
      <c r="A295" s="10" t="s">
        <v>635</v>
      </c>
      <c r="B295" s="13" t="s">
        <v>822</v>
      </c>
      <c r="C295" s="13" t="s">
        <v>823</v>
      </c>
      <c r="D295" s="13"/>
      <c r="E295" s="44">
        <v>1.75024657225436E-2</v>
      </c>
      <c r="F295" s="44">
        <v>4.1692413902679602E-2</v>
      </c>
      <c r="G295" s="45" t="s">
        <v>69</v>
      </c>
    </row>
    <row r="296" spans="1:7" x14ac:dyDescent="0.2">
      <c r="A296" s="10" t="s">
        <v>635</v>
      </c>
      <c r="B296" s="13" t="s">
        <v>824</v>
      </c>
      <c r="C296" s="13" t="s">
        <v>825</v>
      </c>
      <c r="D296" s="13"/>
      <c r="E296" s="44">
        <v>1.75024657225436E-2</v>
      </c>
      <c r="F296" s="44">
        <v>4.1692413902679602E-2</v>
      </c>
      <c r="G296" s="45" t="s">
        <v>69</v>
      </c>
    </row>
    <row r="297" spans="1:7" x14ac:dyDescent="0.2">
      <c r="A297" s="10" t="s">
        <v>635</v>
      </c>
      <c r="B297" s="13" t="s">
        <v>948</v>
      </c>
      <c r="C297" s="13" t="s">
        <v>949</v>
      </c>
      <c r="D297" s="13"/>
      <c r="E297" s="44">
        <v>1.8002723504622401E-2</v>
      </c>
      <c r="F297" s="44" t="s">
        <v>69</v>
      </c>
      <c r="G297" s="45" t="s">
        <v>69</v>
      </c>
    </row>
    <row r="298" spans="1:7" x14ac:dyDescent="0.2">
      <c r="A298" s="10" t="s">
        <v>1127</v>
      </c>
      <c r="B298" s="13" t="s">
        <v>569</v>
      </c>
      <c r="C298" s="13" t="s">
        <v>570</v>
      </c>
      <c r="D298" s="13"/>
      <c r="E298" s="44">
        <v>1.8482677862993398E-2</v>
      </c>
      <c r="F298" s="44">
        <v>3.9648001945552998E-6</v>
      </c>
      <c r="G298" s="45" t="s">
        <v>69</v>
      </c>
    </row>
    <row r="299" spans="1:7" x14ac:dyDescent="0.2">
      <c r="A299" s="10" t="s">
        <v>1127</v>
      </c>
      <c r="B299" s="13" t="s">
        <v>591</v>
      </c>
      <c r="C299" s="13" t="s">
        <v>592</v>
      </c>
      <c r="D299" s="13"/>
      <c r="E299" s="44">
        <v>1.8661434827820299E-2</v>
      </c>
      <c r="F299" s="44">
        <v>1.05976395147302E-3</v>
      </c>
      <c r="G299" s="45" t="s">
        <v>69</v>
      </c>
    </row>
    <row r="300" spans="1:7" x14ac:dyDescent="0.2">
      <c r="A300" s="10" t="s">
        <v>635</v>
      </c>
      <c r="B300" s="13" t="s">
        <v>640</v>
      </c>
      <c r="C300" s="13" t="s">
        <v>641</v>
      </c>
      <c r="D300" s="13"/>
      <c r="E300" s="44">
        <v>1.87995542896322E-2</v>
      </c>
      <c r="F300" s="44">
        <v>1.00913364522287E-2</v>
      </c>
      <c r="G300" s="45" t="s">
        <v>69</v>
      </c>
    </row>
    <row r="301" spans="1:7" x14ac:dyDescent="0.2">
      <c r="A301" s="10" t="s">
        <v>635</v>
      </c>
      <c r="B301" s="13" t="s">
        <v>656</v>
      </c>
      <c r="C301" s="13" t="s">
        <v>657</v>
      </c>
      <c r="D301" s="13"/>
      <c r="E301" s="44">
        <v>1.87995542896322E-2</v>
      </c>
      <c r="F301" s="44">
        <v>1.00913364522287E-2</v>
      </c>
      <c r="G301" s="45" t="s">
        <v>69</v>
      </c>
    </row>
    <row r="302" spans="1:7" x14ac:dyDescent="0.2">
      <c r="A302" s="10" t="s">
        <v>635</v>
      </c>
      <c r="B302" s="13" t="s">
        <v>950</v>
      </c>
      <c r="C302" s="13" t="s">
        <v>951</v>
      </c>
      <c r="D302" s="13"/>
      <c r="E302" s="44">
        <v>1.87995542896322E-2</v>
      </c>
      <c r="F302" s="44" t="s">
        <v>69</v>
      </c>
      <c r="G302" s="45" t="s">
        <v>69</v>
      </c>
    </row>
    <row r="303" spans="1:7" x14ac:dyDescent="0.2">
      <c r="A303" s="10" t="s">
        <v>635</v>
      </c>
      <c r="B303" s="13" t="s">
        <v>952</v>
      </c>
      <c r="C303" s="13" t="s">
        <v>953</v>
      </c>
      <c r="D303" s="13"/>
      <c r="E303" s="44">
        <v>1.87995542896322E-2</v>
      </c>
      <c r="F303" s="44" t="s">
        <v>69</v>
      </c>
      <c r="G303" s="45" t="s">
        <v>69</v>
      </c>
    </row>
    <row r="304" spans="1:7" x14ac:dyDescent="0.2">
      <c r="A304" s="10" t="s">
        <v>635</v>
      </c>
      <c r="B304" s="13" t="s">
        <v>954</v>
      </c>
      <c r="C304" s="13" t="s">
        <v>955</v>
      </c>
      <c r="D304" s="13"/>
      <c r="E304" s="44">
        <v>1.87995542896322E-2</v>
      </c>
      <c r="F304" s="44" t="s">
        <v>69</v>
      </c>
      <c r="G304" s="45" t="s">
        <v>69</v>
      </c>
    </row>
    <row r="305" spans="1:7" x14ac:dyDescent="0.2">
      <c r="A305" s="10" t="s">
        <v>635</v>
      </c>
      <c r="B305" s="13" t="s">
        <v>956</v>
      </c>
      <c r="C305" s="13" t="s">
        <v>957</v>
      </c>
      <c r="D305" s="13"/>
      <c r="E305" s="44">
        <v>1.87995542896322E-2</v>
      </c>
      <c r="F305" s="44" t="s">
        <v>69</v>
      </c>
      <c r="G305" s="45" t="s">
        <v>69</v>
      </c>
    </row>
    <row r="306" spans="1:7" x14ac:dyDescent="0.2">
      <c r="A306" s="10" t="s">
        <v>635</v>
      </c>
      <c r="B306" s="13" t="s">
        <v>958</v>
      </c>
      <c r="C306" s="13" t="s">
        <v>959</v>
      </c>
      <c r="D306" s="13"/>
      <c r="E306" s="44">
        <v>1.9888684988440802E-2</v>
      </c>
      <c r="F306" s="44" t="s">
        <v>69</v>
      </c>
      <c r="G306" s="45" t="s">
        <v>69</v>
      </c>
    </row>
    <row r="307" spans="1:7" x14ac:dyDescent="0.2">
      <c r="A307" s="10" t="s">
        <v>635</v>
      </c>
      <c r="B307" s="13" t="s">
        <v>960</v>
      </c>
      <c r="C307" s="13" t="s">
        <v>961</v>
      </c>
      <c r="D307" s="13"/>
      <c r="E307" s="44">
        <v>1.9888684988440802E-2</v>
      </c>
      <c r="F307" s="44" t="s">
        <v>69</v>
      </c>
      <c r="G307" s="45" t="s">
        <v>69</v>
      </c>
    </row>
    <row r="308" spans="1:7" x14ac:dyDescent="0.2">
      <c r="A308" s="10" t="s">
        <v>635</v>
      </c>
      <c r="B308" s="13" t="s">
        <v>704</v>
      </c>
      <c r="C308" s="13" t="s">
        <v>705</v>
      </c>
      <c r="D308" s="13"/>
      <c r="E308" s="44">
        <v>2.03197378326728E-2</v>
      </c>
      <c r="F308" s="44">
        <v>1.8159275698557301E-2</v>
      </c>
      <c r="G308" s="45" t="s">
        <v>69</v>
      </c>
    </row>
    <row r="309" spans="1:7" x14ac:dyDescent="0.2">
      <c r="A309" s="10" t="s">
        <v>635</v>
      </c>
      <c r="B309" s="13" t="s">
        <v>962</v>
      </c>
      <c r="C309" s="13" t="s">
        <v>963</v>
      </c>
      <c r="D309" s="13"/>
      <c r="E309" s="44">
        <v>2.03197378326728E-2</v>
      </c>
      <c r="F309" s="44" t="s">
        <v>69</v>
      </c>
      <c r="G309" s="45" t="s">
        <v>69</v>
      </c>
    </row>
    <row r="310" spans="1:7" x14ac:dyDescent="0.2">
      <c r="A310" s="10" t="s">
        <v>635</v>
      </c>
      <c r="B310" s="13" t="s">
        <v>964</v>
      </c>
      <c r="C310" s="13" t="s">
        <v>965</v>
      </c>
      <c r="D310" s="13"/>
      <c r="E310" s="44">
        <v>2.03197378326728E-2</v>
      </c>
      <c r="F310" s="44" t="s">
        <v>69</v>
      </c>
      <c r="G310" s="45" t="s">
        <v>69</v>
      </c>
    </row>
    <row r="311" spans="1:7" x14ac:dyDescent="0.2">
      <c r="A311" s="59" t="s">
        <v>1128</v>
      </c>
      <c r="B311" s="46" t="s">
        <v>434</v>
      </c>
      <c r="C311" s="46" t="s">
        <v>435</v>
      </c>
      <c r="D311" s="46"/>
      <c r="E311" s="60">
        <v>2.04943867815169E-2</v>
      </c>
      <c r="F311" s="60">
        <v>4.0389664556732999E-2</v>
      </c>
      <c r="G311" s="61">
        <v>6.4999999999999997E-3</v>
      </c>
    </row>
    <row r="312" spans="1:7" x14ac:dyDescent="0.2">
      <c r="A312" s="10" t="s">
        <v>635</v>
      </c>
      <c r="B312" s="13" t="s">
        <v>966</v>
      </c>
      <c r="C312" s="13" t="s">
        <v>967</v>
      </c>
      <c r="D312" s="13"/>
      <c r="E312" s="44">
        <v>2.0607841109661799E-2</v>
      </c>
      <c r="F312" s="44" t="s">
        <v>69</v>
      </c>
      <c r="G312" s="45" t="s">
        <v>69</v>
      </c>
    </row>
    <row r="313" spans="1:7" x14ac:dyDescent="0.2">
      <c r="A313" s="10" t="s">
        <v>635</v>
      </c>
      <c r="B313" s="13" t="s">
        <v>968</v>
      </c>
      <c r="C313" s="13" t="s">
        <v>969</v>
      </c>
      <c r="D313" s="13"/>
      <c r="E313" s="44">
        <v>2.0607841109661799E-2</v>
      </c>
      <c r="F313" s="44" t="s">
        <v>69</v>
      </c>
      <c r="G313" s="45" t="s">
        <v>69</v>
      </c>
    </row>
    <row r="314" spans="1:7" x14ac:dyDescent="0.2">
      <c r="A314" s="10" t="s">
        <v>635</v>
      </c>
      <c r="B314" s="13" t="s">
        <v>970</v>
      </c>
      <c r="C314" s="13" t="s">
        <v>971</v>
      </c>
      <c r="D314" s="13"/>
      <c r="E314" s="44">
        <v>2.0815466858376298E-2</v>
      </c>
      <c r="F314" s="44" t="s">
        <v>69</v>
      </c>
      <c r="G314" s="45" t="s">
        <v>69</v>
      </c>
    </row>
    <row r="315" spans="1:7" x14ac:dyDescent="0.2">
      <c r="A315" s="10" t="s">
        <v>635</v>
      </c>
      <c r="B315" s="13" t="s">
        <v>972</v>
      </c>
      <c r="C315" s="13" t="s">
        <v>973</v>
      </c>
      <c r="D315" s="13"/>
      <c r="E315" s="44">
        <v>2.0815466858376298E-2</v>
      </c>
      <c r="F315" s="44" t="s">
        <v>69</v>
      </c>
      <c r="G315" s="45" t="s">
        <v>69</v>
      </c>
    </row>
    <row r="316" spans="1:7" x14ac:dyDescent="0.2">
      <c r="A316" s="10" t="s">
        <v>635</v>
      </c>
      <c r="B316" s="13" t="s">
        <v>974</v>
      </c>
      <c r="C316" s="13" t="s">
        <v>975</v>
      </c>
      <c r="D316" s="13"/>
      <c r="E316" s="44">
        <v>2.1307627262205E-2</v>
      </c>
      <c r="F316" s="44" t="s">
        <v>69</v>
      </c>
      <c r="G316" s="45" t="s">
        <v>69</v>
      </c>
    </row>
    <row r="317" spans="1:7" x14ac:dyDescent="0.2">
      <c r="A317" s="10" t="s">
        <v>635</v>
      </c>
      <c r="B317" s="13" t="s">
        <v>976</v>
      </c>
      <c r="C317" s="13" t="s">
        <v>977</v>
      </c>
      <c r="D317" s="13"/>
      <c r="E317" s="44">
        <v>2.1307627262205E-2</v>
      </c>
      <c r="F317" s="44" t="s">
        <v>69</v>
      </c>
      <c r="G317" s="45" t="s">
        <v>69</v>
      </c>
    </row>
    <row r="318" spans="1:7" x14ac:dyDescent="0.2">
      <c r="A318" s="10" t="s">
        <v>635</v>
      </c>
      <c r="B318" s="13" t="s">
        <v>978</v>
      </c>
      <c r="C318" s="13" t="s">
        <v>979</v>
      </c>
      <c r="D318" s="13"/>
      <c r="E318" s="44">
        <v>2.17592970804527E-2</v>
      </c>
      <c r="F318" s="44" t="s">
        <v>69</v>
      </c>
      <c r="G318" s="45" t="s">
        <v>69</v>
      </c>
    </row>
    <row r="319" spans="1:7" x14ac:dyDescent="0.2">
      <c r="A319" s="10" t="s">
        <v>635</v>
      </c>
      <c r="B319" s="13" t="s">
        <v>980</v>
      </c>
      <c r="C319" s="13" t="s">
        <v>981</v>
      </c>
      <c r="D319" s="13"/>
      <c r="E319" s="44">
        <v>2.17592970804527E-2</v>
      </c>
      <c r="F319" s="44" t="s">
        <v>69</v>
      </c>
      <c r="G319" s="45" t="s">
        <v>69</v>
      </c>
    </row>
    <row r="320" spans="1:7" x14ac:dyDescent="0.2">
      <c r="A320" s="10" t="s">
        <v>635</v>
      </c>
      <c r="B320" s="13" t="s">
        <v>982</v>
      </c>
      <c r="C320" s="13" t="s">
        <v>983</v>
      </c>
      <c r="D320" s="13"/>
      <c r="E320" s="44">
        <v>2.17592970804527E-2</v>
      </c>
      <c r="F320" s="44" t="s">
        <v>69</v>
      </c>
      <c r="G320" s="45" t="s">
        <v>69</v>
      </c>
    </row>
    <row r="321" spans="1:7" x14ac:dyDescent="0.2">
      <c r="A321" s="10" t="s">
        <v>635</v>
      </c>
      <c r="B321" s="13" t="s">
        <v>984</v>
      </c>
      <c r="C321" s="13" t="s">
        <v>985</v>
      </c>
      <c r="D321" s="13"/>
      <c r="E321" s="44">
        <v>2.17592970804527E-2</v>
      </c>
      <c r="F321" s="44" t="s">
        <v>69</v>
      </c>
      <c r="G321" s="45" t="s">
        <v>69</v>
      </c>
    </row>
    <row r="322" spans="1:7" x14ac:dyDescent="0.2">
      <c r="A322" s="10" t="s">
        <v>635</v>
      </c>
      <c r="B322" s="13" t="s">
        <v>986</v>
      </c>
      <c r="C322" s="13" t="s">
        <v>987</v>
      </c>
      <c r="D322" s="13"/>
      <c r="E322" s="44">
        <v>2.17592970804527E-2</v>
      </c>
      <c r="F322" s="44" t="s">
        <v>69</v>
      </c>
      <c r="G322" s="45" t="s">
        <v>69</v>
      </c>
    </row>
    <row r="323" spans="1:7" x14ac:dyDescent="0.2">
      <c r="A323" s="10" t="s">
        <v>1133</v>
      </c>
      <c r="B323" s="13" t="s">
        <v>627</v>
      </c>
      <c r="C323" s="13" t="s">
        <v>628</v>
      </c>
      <c r="D323" s="13"/>
      <c r="E323" s="44">
        <v>2.1942555047006099E-2</v>
      </c>
      <c r="F323" s="44">
        <v>4.0143686981596203E-3</v>
      </c>
      <c r="G323" s="45" t="s">
        <v>69</v>
      </c>
    </row>
    <row r="324" spans="1:7" x14ac:dyDescent="0.2">
      <c r="A324" s="10" t="s">
        <v>635</v>
      </c>
      <c r="B324" s="13" t="s">
        <v>988</v>
      </c>
      <c r="C324" s="13" t="s">
        <v>989</v>
      </c>
      <c r="D324" s="13"/>
      <c r="E324" s="44">
        <v>2.23828429948159E-2</v>
      </c>
      <c r="F324" s="44" t="s">
        <v>69</v>
      </c>
      <c r="G324" s="45" t="s">
        <v>69</v>
      </c>
    </row>
    <row r="325" spans="1:7" x14ac:dyDescent="0.2">
      <c r="A325" s="10" t="s">
        <v>635</v>
      </c>
      <c r="B325" s="13" t="s">
        <v>990</v>
      </c>
      <c r="C325" s="13" t="s">
        <v>991</v>
      </c>
      <c r="D325" s="13"/>
      <c r="E325" s="44">
        <v>2.23828429948159E-2</v>
      </c>
      <c r="F325" s="44" t="s">
        <v>69</v>
      </c>
      <c r="G325" s="45" t="s">
        <v>69</v>
      </c>
    </row>
    <row r="326" spans="1:7" x14ac:dyDescent="0.2">
      <c r="A326" s="10" t="s">
        <v>635</v>
      </c>
      <c r="B326" s="13" t="s">
        <v>992</v>
      </c>
      <c r="C326" s="13" t="s">
        <v>993</v>
      </c>
      <c r="D326" s="13"/>
      <c r="E326" s="44">
        <v>2.2947251998200299E-2</v>
      </c>
      <c r="F326" s="44" t="s">
        <v>69</v>
      </c>
      <c r="G326" s="45" t="s">
        <v>69</v>
      </c>
    </row>
    <row r="327" spans="1:7" x14ac:dyDescent="0.2">
      <c r="A327" s="10" t="s">
        <v>635</v>
      </c>
      <c r="B327" s="13" t="s">
        <v>994</v>
      </c>
      <c r="C327" s="13" t="s">
        <v>995</v>
      </c>
      <c r="D327" s="13"/>
      <c r="E327" s="44">
        <v>2.2947251998200299E-2</v>
      </c>
      <c r="F327" s="44" t="s">
        <v>69</v>
      </c>
      <c r="G327" s="45" t="s">
        <v>69</v>
      </c>
    </row>
    <row r="328" spans="1:7" x14ac:dyDescent="0.2">
      <c r="A328" s="10" t="s">
        <v>635</v>
      </c>
      <c r="B328" s="13" t="s">
        <v>996</v>
      </c>
      <c r="C328" s="13" t="s">
        <v>997</v>
      </c>
      <c r="D328" s="13"/>
      <c r="E328" s="44">
        <v>2.2947251998200299E-2</v>
      </c>
      <c r="F328" s="44" t="s">
        <v>69</v>
      </c>
      <c r="G328" s="45" t="s">
        <v>69</v>
      </c>
    </row>
    <row r="329" spans="1:7" x14ac:dyDescent="0.2">
      <c r="A329" s="10" t="s">
        <v>635</v>
      </c>
      <c r="B329" s="13" t="s">
        <v>998</v>
      </c>
      <c r="C329" s="13" t="s">
        <v>999</v>
      </c>
      <c r="D329" s="13"/>
      <c r="E329" s="44">
        <v>2.2947251998200299E-2</v>
      </c>
      <c r="F329" s="44" t="s">
        <v>69</v>
      </c>
      <c r="G329" s="45" t="s">
        <v>69</v>
      </c>
    </row>
    <row r="330" spans="1:7" x14ac:dyDescent="0.2">
      <c r="A330" s="10" t="s">
        <v>635</v>
      </c>
      <c r="B330" s="13" t="s">
        <v>1000</v>
      </c>
      <c r="C330" s="13" t="s">
        <v>1001</v>
      </c>
      <c r="D330" s="13"/>
      <c r="E330" s="44">
        <v>2.2947251998200299E-2</v>
      </c>
      <c r="F330" s="44" t="s">
        <v>69</v>
      </c>
      <c r="G330" s="45" t="s">
        <v>69</v>
      </c>
    </row>
    <row r="331" spans="1:7" x14ac:dyDescent="0.2">
      <c r="A331" s="10" t="s">
        <v>1133</v>
      </c>
      <c r="B331" s="13" t="s">
        <v>444</v>
      </c>
      <c r="C331" s="13" t="s">
        <v>445</v>
      </c>
      <c r="D331" s="13"/>
      <c r="E331" s="44">
        <v>2.3413824680278299E-2</v>
      </c>
      <c r="F331" s="44">
        <v>2.42629789895249E-5</v>
      </c>
      <c r="G331" s="45">
        <v>8.16E-7</v>
      </c>
    </row>
    <row r="332" spans="1:7" x14ac:dyDescent="0.2">
      <c r="A332" s="10" t="s">
        <v>1133</v>
      </c>
      <c r="B332" s="13" t="s">
        <v>625</v>
      </c>
      <c r="C332" s="13" t="s">
        <v>626</v>
      </c>
      <c r="D332" s="13"/>
      <c r="E332" s="44">
        <v>2.3413824680278299E-2</v>
      </c>
      <c r="F332" s="44">
        <v>1.2675604002904E-3</v>
      </c>
      <c r="G332" s="45" t="s">
        <v>69</v>
      </c>
    </row>
    <row r="333" spans="1:7" x14ac:dyDescent="0.2">
      <c r="A333" s="10" t="s">
        <v>635</v>
      </c>
      <c r="B333" s="13" t="s">
        <v>1002</v>
      </c>
      <c r="C333" s="13" t="s">
        <v>1003</v>
      </c>
      <c r="D333" s="13"/>
      <c r="E333" s="44">
        <v>2.34398747627904E-2</v>
      </c>
      <c r="F333" s="44" t="s">
        <v>69</v>
      </c>
      <c r="G333" s="45" t="s">
        <v>69</v>
      </c>
    </row>
    <row r="334" spans="1:7" x14ac:dyDescent="0.2">
      <c r="A334" s="10" t="s">
        <v>635</v>
      </c>
      <c r="B334" s="13" t="s">
        <v>706</v>
      </c>
      <c r="C334" s="13" t="s">
        <v>707</v>
      </c>
      <c r="D334" s="13"/>
      <c r="E334" s="44">
        <v>2.3777529021021301E-2</v>
      </c>
      <c r="F334" s="44">
        <v>1.8261706233123301E-2</v>
      </c>
      <c r="G334" s="45" t="s">
        <v>69</v>
      </c>
    </row>
    <row r="335" spans="1:7" x14ac:dyDescent="0.2">
      <c r="A335" s="10" t="s">
        <v>635</v>
      </c>
      <c r="B335" s="13" t="s">
        <v>668</v>
      </c>
      <c r="C335" s="13" t="s">
        <v>669</v>
      </c>
      <c r="D335" s="13"/>
      <c r="E335" s="44">
        <v>2.4245018126653601E-2</v>
      </c>
      <c r="F335" s="44">
        <v>1.3042658416815E-2</v>
      </c>
      <c r="G335" s="45" t="s">
        <v>69</v>
      </c>
    </row>
    <row r="336" spans="1:7" x14ac:dyDescent="0.2">
      <c r="A336" s="10" t="s">
        <v>635</v>
      </c>
      <c r="B336" s="13" t="s">
        <v>683</v>
      </c>
      <c r="C336" s="13" t="s">
        <v>684</v>
      </c>
      <c r="D336" s="13"/>
      <c r="E336" s="44">
        <v>2.4245018126653601E-2</v>
      </c>
      <c r="F336" s="44">
        <v>1.3042658416815E-2</v>
      </c>
      <c r="G336" s="45" t="s">
        <v>69</v>
      </c>
    </row>
    <row r="337" spans="1:7" x14ac:dyDescent="0.2">
      <c r="A337" s="10" t="s">
        <v>635</v>
      </c>
      <c r="B337" s="13" t="s">
        <v>1004</v>
      </c>
      <c r="C337" s="13" t="s">
        <v>1005</v>
      </c>
      <c r="D337" s="13"/>
      <c r="E337" s="44">
        <v>2.4245018126653601E-2</v>
      </c>
      <c r="F337" s="44" t="s">
        <v>69</v>
      </c>
      <c r="G337" s="45" t="s">
        <v>69</v>
      </c>
    </row>
    <row r="338" spans="1:7" x14ac:dyDescent="0.2">
      <c r="A338" s="10" t="s">
        <v>635</v>
      </c>
      <c r="B338" s="13" t="s">
        <v>1006</v>
      </c>
      <c r="C338" s="13" t="s">
        <v>893</v>
      </c>
      <c r="D338" s="13"/>
      <c r="E338" s="44">
        <v>2.57899906660485E-2</v>
      </c>
      <c r="F338" s="44" t="s">
        <v>69</v>
      </c>
      <c r="G338" s="45" t="s">
        <v>69</v>
      </c>
    </row>
    <row r="339" spans="1:7" x14ac:dyDescent="0.2">
      <c r="A339" s="10" t="s">
        <v>635</v>
      </c>
      <c r="B339" s="13" t="s">
        <v>1007</v>
      </c>
      <c r="C339" s="13" t="s">
        <v>1008</v>
      </c>
      <c r="D339" s="13"/>
      <c r="E339" s="44">
        <v>2.6296429703637401E-2</v>
      </c>
      <c r="F339" s="44" t="s">
        <v>69</v>
      </c>
      <c r="G339" s="45" t="s">
        <v>69</v>
      </c>
    </row>
    <row r="340" spans="1:7" x14ac:dyDescent="0.2">
      <c r="A340" s="10" t="s">
        <v>635</v>
      </c>
      <c r="B340" s="13" t="s">
        <v>1009</v>
      </c>
      <c r="C340" s="13" t="s">
        <v>1010</v>
      </c>
      <c r="D340" s="13"/>
      <c r="E340" s="44">
        <v>2.6296429703637401E-2</v>
      </c>
      <c r="F340" s="44" t="s">
        <v>69</v>
      </c>
      <c r="G340" s="45" t="s">
        <v>69</v>
      </c>
    </row>
    <row r="341" spans="1:7" x14ac:dyDescent="0.2">
      <c r="A341" s="10" t="s">
        <v>635</v>
      </c>
      <c r="B341" s="13" t="s">
        <v>1011</v>
      </c>
      <c r="C341" s="13" t="s">
        <v>1012</v>
      </c>
      <c r="D341" s="13"/>
      <c r="E341" s="44">
        <v>2.6565365383205201E-2</v>
      </c>
      <c r="F341" s="44" t="s">
        <v>69</v>
      </c>
      <c r="G341" s="45" t="s">
        <v>69</v>
      </c>
    </row>
    <row r="342" spans="1:7" x14ac:dyDescent="0.2">
      <c r="A342" s="10" t="s">
        <v>1127</v>
      </c>
      <c r="B342" s="13" t="s">
        <v>559</v>
      </c>
      <c r="C342" s="13" t="s">
        <v>560</v>
      </c>
      <c r="D342" s="13"/>
      <c r="E342" s="44">
        <v>2.76329939191775E-2</v>
      </c>
      <c r="F342" s="44">
        <v>1.17182102411086E-8</v>
      </c>
      <c r="G342" s="45" t="s">
        <v>69</v>
      </c>
    </row>
    <row r="343" spans="1:7" x14ac:dyDescent="0.2">
      <c r="A343" s="10" t="s">
        <v>635</v>
      </c>
      <c r="B343" s="13" t="s">
        <v>1013</v>
      </c>
      <c r="C343" s="13" t="s">
        <v>1014</v>
      </c>
      <c r="D343" s="13"/>
      <c r="E343" s="44">
        <v>2.90215701181686E-2</v>
      </c>
      <c r="F343" s="44" t="s">
        <v>69</v>
      </c>
      <c r="G343" s="45" t="s">
        <v>69</v>
      </c>
    </row>
    <row r="344" spans="1:7" x14ac:dyDescent="0.2">
      <c r="A344" s="10" t="s">
        <v>635</v>
      </c>
      <c r="B344" s="13" t="s">
        <v>812</v>
      </c>
      <c r="C344" s="13" t="s">
        <v>813</v>
      </c>
      <c r="D344" s="13"/>
      <c r="E344" s="44">
        <v>2.9240864151199801E-2</v>
      </c>
      <c r="F344" s="44">
        <v>4.0849149113729402E-2</v>
      </c>
      <c r="G344" s="45" t="s">
        <v>69</v>
      </c>
    </row>
    <row r="345" spans="1:7" x14ac:dyDescent="0.2">
      <c r="A345" s="10" t="s">
        <v>635</v>
      </c>
      <c r="B345" s="13" t="s">
        <v>1015</v>
      </c>
      <c r="C345" s="13" t="s">
        <v>1016</v>
      </c>
      <c r="D345" s="13"/>
      <c r="E345" s="44">
        <v>2.9240864151199801E-2</v>
      </c>
      <c r="F345" s="44" t="s">
        <v>69</v>
      </c>
      <c r="G345" s="45" t="s">
        <v>69</v>
      </c>
    </row>
    <row r="346" spans="1:7" x14ac:dyDescent="0.2">
      <c r="A346" s="10" t="s">
        <v>635</v>
      </c>
      <c r="B346" s="13" t="s">
        <v>1017</v>
      </c>
      <c r="C346" s="13" t="s">
        <v>1018</v>
      </c>
      <c r="D346" s="13"/>
      <c r="E346" s="44">
        <v>2.9240864151199801E-2</v>
      </c>
      <c r="F346" s="44" t="s">
        <v>69</v>
      </c>
      <c r="G346" s="45" t="s">
        <v>69</v>
      </c>
    </row>
    <row r="347" spans="1:7" x14ac:dyDescent="0.2">
      <c r="A347" s="10" t="s">
        <v>635</v>
      </c>
      <c r="B347" s="13" t="s">
        <v>1019</v>
      </c>
      <c r="C347" s="13" t="s">
        <v>1020</v>
      </c>
      <c r="D347" s="13"/>
      <c r="E347" s="44">
        <v>2.9240864151199801E-2</v>
      </c>
      <c r="F347" s="44" t="s">
        <v>69</v>
      </c>
      <c r="G347" s="45" t="s">
        <v>69</v>
      </c>
    </row>
    <row r="348" spans="1:7" x14ac:dyDescent="0.2">
      <c r="A348" s="10" t="s">
        <v>635</v>
      </c>
      <c r="B348" s="13" t="s">
        <v>1021</v>
      </c>
      <c r="C348" s="13" t="s">
        <v>1022</v>
      </c>
      <c r="D348" s="13"/>
      <c r="E348" s="44">
        <v>2.9240864151199801E-2</v>
      </c>
      <c r="F348" s="44" t="s">
        <v>69</v>
      </c>
      <c r="G348" s="45" t="s">
        <v>69</v>
      </c>
    </row>
    <row r="349" spans="1:7" x14ac:dyDescent="0.2">
      <c r="A349" s="10" t="s">
        <v>635</v>
      </c>
      <c r="B349" s="13" t="s">
        <v>1023</v>
      </c>
      <c r="C349" s="13" t="s">
        <v>1024</v>
      </c>
      <c r="D349" s="13"/>
      <c r="E349" s="44">
        <v>2.9240864151199801E-2</v>
      </c>
      <c r="F349" s="44" t="s">
        <v>69</v>
      </c>
      <c r="G349" s="45" t="s">
        <v>69</v>
      </c>
    </row>
    <row r="350" spans="1:7" x14ac:dyDescent="0.2">
      <c r="A350" s="10" t="s">
        <v>635</v>
      </c>
      <c r="B350" s="13" t="s">
        <v>1025</v>
      </c>
      <c r="C350" s="13" t="s">
        <v>1026</v>
      </c>
      <c r="D350" s="13"/>
      <c r="E350" s="44">
        <v>2.9240864151199801E-2</v>
      </c>
      <c r="F350" s="44" t="s">
        <v>69</v>
      </c>
      <c r="G350" s="45" t="s">
        <v>69</v>
      </c>
    </row>
    <row r="351" spans="1:7" x14ac:dyDescent="0.2">
      <c r="A351" s="10" t="s">
        <v>635</v>
      </c>
      <c r="B351" s="13" t="s">
        <v>1027</v>
      </c>
      <c r="C351" s="13" t="s">
        <v>1028</v>
      </c>
      <c r="D351" s="13"/>
      <c r="E351" s="44">
        <v>2.9240864151199801E-2</v>
      </c>
      <c r="F351" s="44" t="s">
        <v>69</v>
      </c>
      <c r="G351" s="45" t="s">
        <v>69</v>
      </c>
    </row>
    <row r="352" spans="1:7" x14ac:dyDescent="0.2">
      <c r="A352" s="10" t="s">
        <v>635</v>
      </c>
      <c r="B352" s="13" t="s">
        <v>1029</v>
      </c>
      <c r="C352" s="13" t="s">
        <v>1030</v>
      </c>
      <c r="D352" s="13"/>
      <c r="E352" s="44">
        <v>2.9240864151199801E-2</v>
      </c>
      <c r="F352" s="44" t="s">
        <v>69</v>
      </c>
      <c r="G352" s="45" t="s">
        <v>69</v>
      </c>
    </row>
    <row r="353" spans="1:7" x14ac:dyDescent="0.2">
      <c r="A353" s="10" t="s">
        <v>1127</v>
      </c>
      <c r="B353" s="13" t="s">
        <v>601</v>
      </c>
      <c r="C353" s="13" t="s">
        <v>602</v>
      </c>
      <c r="D353" s="13"/>
      <c r="E353" s="44">
        <v>3.0493746326648599E-2</v>
      </c>
      <c r="F353" s="44">
        <v>2.2086222573234299E-3</v>
      </c>
      <c r="G353" s="45" t="s">
        <v>69</v>
      </c>
    </row>
    <row r="354" spans="1:7" x14ac:dyDescent="0.2">
      <c r="A354" s="10" t="s">
        <v>635</v>
      </c>
      <c r="B354" s="13" t="s">
        <v>1031</v>
      </c>
      <c r="C354" s="13" t="s">
        <v>1032</v>
      </c>
      <c r="D354" s="13"/>
      <c r="E354" s="44">
        <v>3.1591947270823997E-2</v>
      </c>
      <c r="F354" s="44" t="s">
        <v>69</v>
      </c>
      <c r="G354" s="45" t="s">
        <v>69</v>
      </c>
    </row>
    <row r="355" spans="1:7" x14ac:dyDescent="0.2">
      <c r="A355" s="10" t="s">
        <v>635</v>
      </c>
      <c r="B355" s="13" t="s">
        <v>1033</v>
      </c>
      <c r="C355" s="13" t="s">
        <v>1034</v>
      </c>
      <c r="D355" s="13"/>
      <c r="E355" s="44">
        <v>3.1591947270823997E-2</v>
      </c>
      <c r="F355" s="44" t="s">
        <v>69</v>
      </c>
      <c r="G355" s="45" t="s">
        <v>69</v>
      </c>
    </row>
    <row r="356" spans="1:7" x14ac:dyDescent="0.2">
      <c r="A356" s="10" t="s">
        <v>635</v>
      </c>
      <c r="B356" s="13" t="s">
        <v>1035</v>
      </c>
      <c r="C356" s="13" t="s">
        <v>1036</v>
      </c>
      <c r="D356" s="13"/>
      <c r="E356" s="44">
        <v>3.1591947270823997E-2</v>
      </c>
      <c r="F356" s="44" t="s">
        <v>69</v>
      </c>
      <c r="G356" s="45" t="s">
        <v>69</v>
      </c>
    </row>
    <row r="357" spans="1:7" s="52" customFormat="1" x14ac:dyDescent="0.2">
      <c r="A357" s="10" t="s">
        <v>635</v>
      </c>
      <c r="B357" s="13" t="s">
        <v>1037</v>
      </c>
      <c r="C357" s="13" t="s">
        <v>1038</v>
      </c>
      <c r="D357" s="13"/>
      <c r="E357" s="44">
        <v>3.1591947270823997E-2</v>
      </c>
      <c r="F357" s="44" t="s">
        <v>69</v>
      </c>
      <c r="G357" s="45" t="s">
        <v>69</v>
      </c>
    </row>
    <row r="358" spans="1:7" s="52" customFormat="1" x14ac:dyDescent="0.2">
      <c r="A358" s="10" t="s">
        <v>635</v>
      </c>
      <c r="B358" s="13" t="s">
        <v>1039</v>
      </c>
      <c r="C358" s="13" t="s">
        <v>1040</v>
      </c>
      <c r="D358" s="13"/>
      <c r="E358" s="44">
        <v>3.2406563300876899E-2</v>
      </c>
      <c r="F358" s="44" t="s">
        <v>69</v>
      </c>
      <c r="G358" s="45" t="s">
        <v>69</v>
      </c>
    </row>
    <row r="359" spans="1:7" s="52" customFormat="1" x14ac:dyDescent="0.2">
      <c r="A359" s="10" t="s">
        <v>635</v>
      </c>
      <c r="B359" s="13" t="s">
        <v>1041</v>
      </c>
      <c r="C359" s="13" t="s">
        <v>1042</v>
      </c>
      <c r="D359" s="13"/>
      <c r="E359" s="44">
        <v>3.2406563300876899E-2</v>
      </c>
      <c r="F359" s="44" t="s">
        <v>69</v>
      </c>
      <c r="G359" s="45" t="s">
        <v>69</v>
      </c>
    </row>
    <row r="360" spans="1:7" x14ac:dyDescent="0.2">
      <c r="A360" s="10" t="s">
        <v>635</v>
      </c>
      <c r="B360" s="13" t="s">
        <v>1043</v>
      </c>
      <c r="C360" s="13" t="s">
        <v>671</v>
      </c>
      <c r="D360" s="13"/>
      <c r="E360" s="44">
        <v>3.2406563300876899E-2</v>
      </c>
      <c r="F360" s="44" t="s">
        <v>69</v>
      </c>
      <c r="G360" s="45" t="s">
        <v>69</v>
      </c>
    </row>
    <row r="361" spans="1:7" x14ac:dyDescent="0.2">
      <c r="A361" s="10" t="s">
        <v>635</v>
      </c>
      <c r="B361" s="13" t="s">
        <v>1044</v>
      </c>
      <c r="C361" s="13" t="s">
        <v>673</v>
      </c>
      <c r="D361" s="13"/>
      <c r="E361" s="44">
        <v>3.2406563300876899E-2</v>
      </c>
      <c r="F361" s="44" t="s">
        <v>69</v>
      </c>
      <c r="G361" s="45" t="s">
        <v>69</v>
      </c>
    </row>
    <row r="362" spans="1:7" x14ac:dyDescent="0.2">
      <c r="A362" s="10" t="s">
        <v>1133</v>
      </c>
      <c r="B362" s="13" t="s">
        <v>631</v>
      </c>
      <c r="C362" s="13" t="s">
        <v>632</v>
      </c>
      <c r="D362" s="13"/>
      <c r="E362" s="44">
        <v>3.2895382535543798E-2</v>
      </c>
      <c r="F362" s="44">
        <v>7.8728098532893209E-3</v>
      </c>
      <c r="G362" s="45" t="s">
        <v>69</v>
      </c>
    </row>
    <row r="363" spans="1:7" x14ac:dyDescent="0.2">
      <c r="A363" s="10" t="s">
        <v>1133</v>
      </c>
      <c r="B363" s="13" t="s">
        <v>617</v>
      </c>
      <c r="C363" s="13" t="s">
        <v>618</v>
      </c>
      <c r="D363" s="13"/>
      <c r="E363" s="44">
        <v>3.3519704945402601E-2</v>
      </c>
      <c r="F363" s="44">
        <v>4.7626502884270001E-4</v>
      </c>
      <c r="G363" s="45" t="s">
        <v>69</v>
      </c>
    </row>
    <row r="364" spans="1:7" x14ac:dyDescent="0.2">
      <c r="A364" s="10" t="s">
        <v>635</v>
      </c>
      <c r="B364" s="13" t="s">
        <v>1045</v>
      </c>
      <c r="C364" s="13" t="s">
        <v>1046</v>
      </c>
      <c r="D364" s="13"/>
      <c r="E364" s="44">
        <v>3.4175903070858202E-2</v>
      </c>
      <c r="F364" s="44" t="s">
        <v>69</v>
      </c>
      <c r="G364" s="45" t="s">
        <v>69</v>
      </c>
    </row>
    <row r="365" spans="1:7" x14ac:dyDescent="0.2">
      <c r="A365" s="10" t="s">
        <v>635</v>
      </c>
      <c r="B365" s="13" t="s">
        <v>1047</v>
      </c>
      <c r="C365" s="13" t="s">
        <v>1048</v>
      </c>
      <c r="D365" s="13"/>
      <c r="E365" s="44">
        <v>3.4175903070858202E-2</v>
      </c>
      <c r="F365" s="44" t="s">
        <v>69</v>
      </c>
      <c r="G365" s="45" t="s">
        <v>69</v>
      </c>
    </row>
    <row r="366" spans="1:7" x14ac:dyDescent="0.2">
      <c r="A366" s="10" t="s">
        <v>1133</v>
      </c>
      <c r="B366" s="13" t="s">
        <v>440</v>
      </c>
      <c r="C366" s="13" t="s">
        <v>441</v>
      </c>
      <c r="D366" s="13"/>
      <c r="E366" s="44">
        <v>3.4238162009241402E-2</v>
      </c>
      <c r="F366" s="44">
        <v>6.1666703254638804E-7</v>
      </c>
      <c r="G366" s="45">
        <v>4.3000000000000001E-7</v>
      </c>
    </row>
    <row r="367" spans="1:7" x14ac:dyDescent="0.2">
      <c r="A367" s="10" t="s">
        <v>635</v>
      </c>
      <c r="B367" s="13" t="s">
        <v>1049</v>
      </c>
      <c r="C367" s="13" t="s">
        <v>1050</v>
      </c>
      <c r="D367" s="13"/>
      <c r="E367" s="44">
        <v>3.42453176516627E-2</v>
      </c>
      <c r="F367" s="44" t="s">
        <v>69</v>
      </c>
      <c r="G367" s="45" t="s">
        <v>69</v>
      </c>
    </row>
    <row r="368" spans="1:7" x14ac:dyDescent="0.2">
      <c r="A368" s="10" t="s">
        <v>635</v>
      </c>
      <c r="B368" s="13" t="s">
        <v>1051</v>
      </c>
      <c r="C368" s="13" t="s">
        <v>1052</v>
      </c>
      <c r="D368" s="13"/>
      <c r="E368" s="44">
        <v>3.42453176516627E-2</v>
      </c>
      <c r="F368" s="44" t="s">
        <v>69</v>
      </c>
      <c r="G368" s="45" t="s">
        <v>69</v>
      </c>
    </row>
    <row r="369" spans="1:7" x14ac:dyDescent="0.2">
      <c r="A369" s="10" t="s">
        <v>635</v>
      </c>
      <c r="B369" s="13" t="s">
        <v>1053</v>
      </c>
      <c r="C369" s="13" t="s">
        <v>1054</v>
      </c>
      <c r="D369" s="13"/>
      <c r="E369" s="44">
        <v>3.4981429633615897E-2</v>
      </c>
      <c r="F369" s="44" t="s">
        <v>69</v>
      </c>
      <c r="G369" s="45" t="s">
        <v>69</v>
      </c>
    </row>
    <row r="370" spans="1:7" x14ac:dyDescent="0.2">
      <c r="A370" s="10" t="s">
        <v>1127</v>
      </c>
      <c r="B370" s="13" t="s">
        <v>380</v>
      </c>
      <c r="C370" s="13" t="s">
        <v>381</v>
      </c>
      <c r="D370" s="13"/>
      <c r="E370" s="44">
        <v>3.5245643436625798E-2</v>
      </c>
      <c r="F370" s="44">
        <v>3.1735815892773502E-4</v>
      </c>
      <c r="G370" s="45">
        <v>9.4300000000000002E-5</v>
      </c>
    </row>
    <row r="371" spans="1:7" x14ac:dyDescent="0.2">
      <c r="A371" s="10" t="s">
        <v>635</v>
      </c>
      <c r="B371" s="13" t="s">
        <v>1055</v>
      </c>
      <c r="C371" s="13" t="s">
        <v>1056</v>
      </c>
      <c r="D371" s="13"/>
      <c r="E371" s="44">
        <v>3.6571108324698898E-2</v>
      </c>
      <c r="F371" s="44" t="s">
        <v>69</v>
      </c>
      <c r="G371" s="45" t="s">
        <v>69</v>
      </c>
    </row>
    <row r="372" spans="1:7" x14ac:dyDescent="0.2">
      <c r="A372" s="10" t="s">
        <v>635</v>
      </c>
      <c r="B372" s="13" t="s">
        <v>1057</v>
      </c>
      <c r="C372" s="13" t="s">
        <v>1058</v>
      </c>
      <c r="D372" s="13"/>
      <c r="E372" s="44">
        <v>3.6571108324698898E-2</v>
      </c>
      <c r="F372" s="44" t="s">
        <v>69</v>
      </c>
      <c r="G372" s="45" t="s">
        <v>69</v>
      </c>
    </row>
    <row r="373" spans="1:7" x14ac:dyDescent="0.2">
      <c r="A373" s="59" t="s">
        <v>1127</v>
      </c>
      <c r="B373" s="46" t="s">
        <v>376</v>
      </c>
      <c r="C373" s="46" t="s">
        <v>377</v>
      </c>
      <c r="D373" s="46"/>
      <c r="E373" s="60">
        <v>3.6851527930248103E-2</v>
      </c>
      <c r="F373" s="60">
        <v>8.1414045015763798E-5</v>
      </c>
      <c r="G373" s="61">
        <v>6.3700000000000003E-5</v>
      </c>
    </row>
    <row r="374" spans="1:7" x14ac:dyDescent="0.2">
      <c r="A374" s="59" t="s">
        <v>1127</v>
      </c>
      <c r="B374" s="46" t="s">
        <v>382</v>
      </c>
      <c r="C374" s="46" t="s">
        <v>383</v>
      </c>
      <c r="D374" s="46"/>
      <c r="E374" s="60">
        <v>3.6851527930248103E-2</v>
      </c>
      <c r="F374" s="60">
        <v>1.4637376786339501E-4</v>
      </c>
      <c r="G374" s="61">
        <v>1.1E-4</v>
      </c>
    </row>
    <row r="375" spans="1:7" x14ac:dyDescent="0.2">
      <c r="A375" s="59" t="s">
        <v>1127</v>
      </c>
      <c r="B375" s="46" t="s">
        <v>551</v>
      </c>
      <c r="C375" s="46" t="s">
        <v>552</v>
      </c>
      <c r="D375" s="46"/>
      <c r="E375" s="60">
        <v>3.6851527930248103E-2</v>
      </c>
      <c r="F375" s="60">
        <v>1.33706431002994E-11</v>
      </c>
      <c r="G375" s="61" t="s">
        <v>69</v>
      </c>
    </row>
    <row r="376" spans="1:7" x14ac:dyDescent="0.2">
      <c r="A376" s="10" t="s">
        <v>1133</v>
      </c>
      <c r="B376" s="13" t="s">
        <v>613</v>
      </c>
      <c r="C376" s="13" t="s">
        <v>614</v>
      </c>
      <c r="D376" s="13"/>
      <c r="E376" s="44">
        <v>3.7674785384161302E-2</v>
      </c>
      <c r="F376" s="44">
        <v>2.0611266057277299E-4</v>
      </c>
      <c r="G376" s="45" t="s">
        <v>69</v>
      </c>
    </row>
    <row r="377" spans="1:7" x14ac:dyDescent="0.2">
      <c r="A377" s="10" t="s">
        <v>1127</v>
      </c>
      <c r="B377" s="13" t="s">
        <v>553</v>
      </c>
      <c r="C377" s="13" t="s">
        <v>554</v>
      </c>
      <c r="D377" s="13"/>
      <c r="E377" s="44">
        <v>3.8661585215411999E-2</v>
      </c>
      <c r="F377" s="44">
        <v>1.6497980805564601E-11</v>
      </c>
      <c r="G377" s="45" t="s">
        <v>69</v>
      </c>
    </row>
    <row r="378" spans="1:7" x14ac:dyDescent="0.2">
      <c r="A378" s="10" t="s">
        <v>635</v>
      </c>
      <c r="B378" s="13" t="s">
        <v>1059</v>
      </c>
      <c r="C378" s="13" t="s">
        <v>1060</v>
      </c>
      <c r="D378" s="13"/>
      <c r="E378" s="44">
        <v>3.92017293275706E-2</v>
      </c>
      <c r="F378" s="44" t="s">
        <v>69</v>
      </c>
      <c r="G378" s="45" t="s">
        <v>69</v>
      </c>
    </row>
    <row r="379" spans="1:7" s="52" customFormat="1" x14ac:dyDescent="0.2">
      <c r="A379" s="10" t="s">
        <v>635</v>
      </c>
      <c r="B379" s="13" t="s">
        <v>1061</v>
      </c>
      <c r="C379" s="13" t="s">
        <v>1062</v>
      </c>
      <c r="D379" s="13"/>
      <c r="E379" s="44">
        <v>3.92017293275706E-2</v>
      </c>
      <c r="F379" s="44" t="s">
        <v>69</v>
      </c>
      <c r="G379" s="45" t="s">
        <v>69</v>
      </c>
    </row>
    <row r="380" spans="1:7" x14ac:dyDescent="0.2">
      <c r="A380" s="10" t="s">
        <v>635</v>
      </c>
      <c r="B380" s="13" t="s">
        <v>1063</v>
      </c>
      <c r="C380" s="13" t="s">
        <v>1064</v>
      </c>
      <c r="D380" s="13"/>
      <c r="E380" s="44">
        <v>3.92017293275706E-2</v>
      </c>
      <c r="F380" s="44" t="s">
        <v>69</v>
      </c>
      <c r="G380" s="45" t="s">
        <v>69</v>
      </c>
    </row>
    <row r="381" spans="1:7" x14ac:dyDescent="0.2">
      <c r="A381" s="10" t="s">
        <v>635</v>
      </c>
      <c r="B381" s="13" t="s">
        <v>1065</v>
      </c>
      <c r="C381" s="13" t="s">
        <v>1066</v>
      </c>
      <c r="D381" s="13"/>
      <c r="E381" s="44">
        <v>3.92017293275706E-2</v>
      </c>
      <c r="F381" s="44" t="s">
        <v>69</v>
      </c>
      <c r="G381" s="45" t="s">
        <v>69</v>
      </c>
    </row>
    <row r="382" spans="1:7" x14ac:dyDescent="0.2">
      <c r="A382" s="10" t="s">
        <v>635</v>
      </c>
      <c r="B382" s="13" t="s">
        <v>1067</v>
      </c>
      <c r="C382" s="13" t="s">
        <v>1068</v>
      </c>
      <c r="D382" s="13"/>
      <c r="E382" s="44">
        <v>3.9993866541799303E-2</v>
      </c>
      <c r="F382" s="44" t="s">
        <v>69</v>
      </c>
      <c r="G382" s="45" t="s">
        <v>69</v>
      </c>
    </row>
    <row r="383" spans="1:7" x14ac:dyDescent="0.2">
      <c r="A383" s="10" t="s">
        <v>635</v>
      </c>
      <c r="B383" s="13" t="s">
        <v>1069</v>
      </c>
      <c r="C383" s="13" t="s">
        <v>1070</v>
      </c>
      <c r="D383" s="13"/>
      <c r="E383" s="44">
        <v>3.9993866541799303E-2</v>
      </c>
      <c r="F383" s="44" t="s">
        <v>69</v>
      </c>
      <c r="G383" s="45" t="s">
        <v>69</v>
      </c>
    </row>
    <row r="384" spans="1:7" s="52" customFormat="1" x14ac:dyDescent="0.2">
      <c r="A384" s="10" t="s">
        <v>635</v>
      </c>
      <c r="B384" s="13" t="s">
        <v>1071</v>
      </c>
      <c r="C384" s="13" t="s">
        <v>1072</v>
      </c>
      <c r="D384" s="13"/>
      <c r="E384" s="44">
        <v>3.9993866541799303E-2</v>
      </c>
      <c r="F384" s="44" t="s">
        <v>69</v>
      </c>
      <c r="G384" s="45" t="s">
        <v>69</v>
      </c>
    </row>
    <row r="385" spans="1:7" x14ac:dyDescent="0.2">
      <c r="A385" s="10" t="s">
        <v>1127</v>
      </c>
      <c r="B385" s="13" t="s">
        <v>599</v>
      </c>
      <c r="C385" s="13" t="s">
        <v>600</v>
      </c>
      <c r="D385" s="13"/>
      <c r="E385" s="44">
        <v>4.0374215229427801E-2</v>
      </c>
      <c r="F385" s="44">
        <v>2.1053691361660699E-3</v>
      </c>
      <c r="G385" s="45" t="s">
        <v>69</v>
      </c>
    </row>
    <row r="386" spans="1:7" x14ac:dyDescent="0.2">
      <c r="A386" s="10" t="s">
        <v>1127</v>
      </c>
      <c r="B386" s="13" t="s">
        <v>575</v>
      </c>
      <c r="C386" s="13" t="s">
        <v>576</v>
      </c>
      <c r="D386" s="13"/>
      <c r="E386" s="44">
        <v>4.2865951402501698E-2</v>
      </c>
      <c r="F386" s="44">
        <v>3.6315179846992598E-5</v>
      </c>
      <c r="G386" s="45" t="s">
        <v>69</v>
      </c>
    </row>
    <row r="387" spans="1:7" x14ac:dyDescent="0.2">
      <c r="A387" s="10" t="s">
        <v>635</v>
      </c>
      <c r="B387" s="13" t="s">
        <v>748</v>
      </c>
      <c r="C387" s="13" t="s">
        <v>749</v>
      </c>
      <c r="D387" s="13"/>
      <c r="E387" s="44">
        <v>4.30392497640135E-2</v>
      </c>
      <c r="F387" s="44">
        <v>3.3469356321698403E-2</v>
      </c>
      <c r="G387" s="45" t="s">
        <v>69</v>
      </c>
    </row>
    <row r="388" spans="1:7" x14ac:dyDescent="0.2">
      <c r="A388" s="10" t="s">
        <v>1127</v>
      </c>
      <c r="B388" s="13" t="s">
        <v>272</v>
      </c>
      <c r="C388" s="13" t="s">
        <v>273</v>
      </c>
      <c r="D388" s="13"/>
      <c r="E388" s="44">
        <v>4.3120477154586098E-2</v>
      </c>
      <c r="F388" s="44">
        <v>4.7476307962275595E-13</v>
      </c>
      <c r="G388" s="45">
        <v>3.6400000000000001E-13</v>
      </c>
    </row>
    <row r="389" spans="1:7" x14ac:dyDescent="0.2">
      <c r="A389" s="59" t="s">
        <v>1127</v>
      </c>
      <c r="B389" s="46" t="s">
        <v>392</v>
      </c>
      <c r="C389" s="46" t="s">
        <v>393</v>
      </c>
      <c r="D389" s="46"/>
      <c r="E389" s="60">
        <v>4.3120477154586098E-2</v>
      </c>
      <c r="F389" s="60">
        <v>8.9433560198387403E-5</v>
      </c>
      <c r="G389" s="61">
        <v>1.7000000000000001E-4</v>
      </c>
    </row>
    <row r="390" spans="1:7" x14ac:dyDescent="0.2">
      <c r="A390" s="59" t="s">
        <v>1127</v>
      </c>
      <c r="B390" s="46" t="s">
        <v>136</v>
      </c>
      <c r="C390" s="46" t="s">
        <v>137</v>
      </c>
      <c r="D390" s="46"/>
      <c r="E390" s="60">
        <v>4.3120477154586098E-2</v>
      </c>
      <c r="F390" s="60">
        <v>9.4749834295313102E-4</v>
      </c>
      <c r="G390" s="61">
        <v>9.5E-4</v>
      </c>
    </row>
    <row r="391" spans="1:7" x14ac:dyDescent="0.2">
      <c r="A391" s="10" t="s">
        <v>1127</v>
      </c>
      <c r="B391" s="13" t="s">
        <v>577</v>
      </c>
      <c r="C391" s="13" t="s">
        <v>578</v>
      </c>
      <c r="D391" s="13"/>
      <c r="E391" s="44">
        <v>4.3120477154586098E-2</v>
      </c>
      <c r="F391" s="44">
        <v>4.2106196421882699E-5</v>
      </c>
      <c r="G391" s="45" t="s">
        <v>69</v>
      </c>
    </row>
    <row r="392" spans="1:7" x14ac:dyDescent="0.2">
      <c r="A392" s="10" t="s">
        <v>1127</v>
      </c>
      <c r="B392" s="13" t="s">
        <v>481</v>
      </c>
      <c r="C392" s="13" t="s">
        <v>480</v>
      </c>
      <c r="D392" s="13"/>
      <c r="E392" s="44">
        <v>4.3120477154586098E-2</v>
      </c>
      <c r="F392" s="44">
        <v>4.9364906078521501E-5</v>
      </c>
      <c r="G392" s="45" t="s">
        <v>69</v>
      </c>
    </row>
    <row r="393" spans="1:7" x14ac:dyDescent="0.2">
      <c r="A393" s="10" t="s">
        <v>1127</v>
      </c>
      <c r="B393" s="13" t="s">
        <v>587</v>
      </c>
      <c r="C393" s="13" t="s">
        <v>588</v>
      </c>
      <c r="D393" s="13"/>
      <c r="E393" s="44">
        <v>4.3120477154586098E-2</v>
      </c>
      <c r="F393" s="44">
        <v>4.5612727712386999E-4</v>
      </c>
      <c r="G393" s="45" t="s">
        <v>69</v>
      </c>
    </row>
    <row r="394" spans="1:7" x14ac:dyDescent="0.2">
      <c r="A394" s="10" t="s">
        <v>1127</v>
      </c>
      <c r="B394" s="13" t="s">
        <v>593</v>
      </c>
      <c r="C394" s="13" t="s">
        <v>594</v>
      </c>
      <c r="D394" s="13"/>
      <c r="E394" s="44">
        <v>4.3120477154586098E-2</v>
      </c>
      <c r="F394" s="44">
        <v>1.1322364314698601E-3</v>
      </c>
      <c r="G394" s="45" t="s">
        <v>69</v>
      </c>
    </row>
    <row r="395" spans="1:7" x14ac:dyDescent="0.2">
      <c r="A395" s="10" t="s">
        <v>1127</v>
      </c>
      <c r="B395" s="13" t="s">
        <v>595</v>
      </c>
      <c r="C395" s="13" t="s">
        <v>596</v>
      </c>
      <c r="D395" s="13"/>
      <c r="E395" s="44">
        <v>4.3120477154586098E-2</v>
      </c>
      <c r="F395" s="44">
        <v>1.2566090506146001E-3</v>
      </c>
      <c r="G395" s="45" t="s">
        <v>69</v>
      </c>
    </row>
    <row r="396" spans="1:7" x14ac:dyDescent="0.2">
      <c r="A396" s="10" t="s">
        <v>1127</v>
      </c>
      <c r="B396" s="13" t="s">
        <v>597</v>
      </c>
      <c r="C396" s="13" t="s">
        <v>598</v>
      </c>
      <c r="D396" s="13"/>
      <c r="E396" s="44">
        <v>4.3120477154586098E-2</v>
      </c>
      <c r="F396" s="44">
        <v>1.64672289877154E-3</v>
      </c>
      <c r="G396" s="45" t="s">
        <v>69</v>
      </c>
    </row>
    <row r="397" spans="1:7" x14ac:dyDescent="0.2">
      <c r="A397" s="10" t="s">
        <v>635</v>
      </c>
      <c r="B397" s="13" t="s">
        <v>724</v>
      </c>
      <c r="C397" s="13" t="s">
        <v>725</v>
      </c>
      <c r="D397" s="13"/>
      <c r="E397" s="44">
        <v>4.3474795118778498E-2</v>
      </c>
      <c r="F397" s="44">
        <v>2.8792142399462001E-2</v>
      </c>
      <c r="G397" s="45" t="s">
        <v>69</v>
      </c>
    </row>
    <row r="398" spans="1:7" x14ac:dyDescent="0.2">
      <c r="A398" s="10" t="s">
        <v>1127</v>
      </c>
      <c r="B398" s="13" t="s">
        <v>585</v>
      </c>
      <c r="C398" s="13" t="s">
        <v>586</v>
      </c>
      <c r="D398" s="13"/>
      <c r="E398" s="44">
        <v>4.3485279243345498E-2</v>
      </c>
      <c r="F398" s="44">
        <v>4.3139839575094801E-4</v>
      </c>
      <c r="G398" s="45" t="s">
        <v>69</v>
      </c>
    </row>
    <row r="399" spans="1:7" x14ac:dyDescent="0.2">
      <c r="A399" s="10" t="s">
        <v>635</v>
      </c>
      <c r="B399" s="13" t="s">
        <v>836</v>
      </c>
      <c r="C399" s="13" t="s">
        <v>837</v>
      </c>
      <c r="D399" s="13"/>
      <c r="E399" s="44">
        <v>4.35072024416958E-2</v>
      </c>
      <c r="F399" s="44">
        <v>4.7972180225037901E-2</v>
      </c>
      <c r="G399" s="45" t="s">
        <v>69</v>
      </c>
    </row>
    <row r="400" spans="1:7" x14ac:dyDescent="0.2">
      <c r="A400" s="10" t="s">
        <v>635</v>
      </c>
      <c r="B400" s="13" t="s">
        <v>1073</v>
      </c>
      <c r="C400" s="13" t="s">
        <v>1074</v>
      </c>
      <c r="D400" s="13"/>
      <c r="E400" s="44">
        <v>4.35072024416958E-2</v>
      </c>
      <c r="F400" s="44" t="s">
        <v>69</v>
      </c>
      <c r="G400" s="45" t="s">
        <v>69</v>
      </c>
    </row>
    <row r="401" spans="1:7" x14ac:dyDescent="0.2">
      <c r="A401" s="10" t="s">
        <v>635</v>
      </c>
      <c r="B401" s="13" t="s">
        <v>1075</v>
      </c>
      <c r="C401" s="13" t="s">
        <v>1076</v>
      </c>
      <c r="D401" s="13"/>
      <c r="E401" s="44">
        <v>4.35072024416958E-2</v>
      </c>
      <c r="F401" s="44" t="s">
        <v>69</v>
      </c>
      <c r="G401" s="45" t="s">
        <v>69</v>
      </c>
    </row>
    <row r="402" spans="1:7" x14ac:dyDescent="0.2">
      <c r="A402" s="10" t="s">
        <v>635</v>
      </c>
      <c r="B402" s="13" t="s">
        <v>1077</v>
      </c>
      <c r="C402" s="13" t="s">
        <v>1078</v>
      </c>
      <c r="D402" s="13"/>
      <c r="E402" s="44">
        <v>4.35072024416958E-2</v>
      </c>
      <c r="F402" s="44" t="s">
        <v>69</v>
      </c>
      <c r="G402" s="45" t="s">
        <v>69</v>
      </c>
    </row>
    <row r="403" spans="1:7" x14ac:dyDescent="0.2">
      <c r="A403" s="10" t="s">
        <v>1127</v>
      </c>
      <c r="B403" s="13" t="s">
        <v>603</v>
      </c>
      <c r="C403" s="13" t="s">
        <v>604</v>
      </c>
      <c r="D403" s="13"/>
      <c r="E403" s="44">
        <v>4.4140329872014002E-2</v>
      </c>
      <c r="F403" s="44">
        <v>7.43818371094126E-3</v>
      </c>
      <c r="G403" s="45" t="s">
        <v>69</v>
      </c>
    </row>
    <row r="404" spans="1:7" x14ac:dyDescent="0.2">
      <c r="A404" s="10" t="s">
        <v>635</v>
      </c>
      <c r="B404" s="13" t="s">
        <v>778</v>
      </c>
      <c r="C404" s="13" t="s">
        <v>779</v>
      </c>
      <c r="D404" s="13"/>
      <c r="E404" s="44">
        <v>4.5278835131180799E-2</v>
      </c>
      <c r="F404" s="44">
        <v>4.0171401073317098E-2</v>
      </c>
      <c r="G404" s="45" t="s">
        <v>69</v>
      </c>
    </row>
    <row r="405" spans="1:7" x14ac:dyDescent="0.2">
      <c r="A405" s="10" t="s">
        <v>635</v>
      </c>
      <c r="B405" s="13" t="s">
        <v>780</v>
      </c>
      <c r="C405" s="13" t="s">
        <v>781</v>
      </c>
      <c r="D405" s="13"/>
      <c r="E405" s="44">
        <v>4.5278835131180799E-2</v>
      </c>
      <c r="F405" s="44">
        <v>4.0171401073317098E-2</v>
      </c>
      <c r="G405" s="45" t="s">
        <v>69</v>
      </c>
    </row>
    <row r="406" spans="1:7" x14ac:dyDescent="0.2">
      <c r="A406" s="10" t="s">
        <v>635</v>
      </c>
      <c r="B406" s="13" t="s">
        <v>1079</v>
      </c>
      <c r="C406" s="13" t="s">
        <v>1080</v>
      </c>
      <c r="D406" s="13"/>
      <c r="E406" s="44">
        <v>4.5278835131180799E-2</v>
      </c>
      <c r="F406" s="44" t="s">
        <v>69</v>
      </c>
      <c r="G406" s="45" t="s">
        <v>69</v>
      </c>
    </row>
    <row r="407" spans="1:7" x14ac:dyDescent="0.2">
      <c r="A407" s="10" t="s">
        <v>635</v>
      </c>
      <c r="B407" s="13" t="s">
        <v>1081</v>
      </c>
      <c r="C407" s="13" t="s">
        <v>1082</v>
      </c>
      <c r="D407" s="13"/>
      <c r="E407" s="44">
        <v>4.5278835131180799E-2</v>
      </c>
      <c r="F407" s="44" t="s">
        <v>69</v>
      </c>
      <c r="G407" s="45" t="s">
        <v>69</v>
      </c>
    </row>
    <row r="408" spans="1:7" x14ac:dyDescent="0.2">
      <c r="A408" s="10" t="s">
        <v>635</v>
      </c>
      <c r="B408" s="13" t="s">
        <v>1083</v>
      </c>
      <c r="C408" s="13" t="s">
        <v>1084</v>
      </c>
      <c r="D408" s="13"/>
      <c r="E408" s="44">
        <v>4.5278835131180799E-2</v>
      </c>
      <c r="F408" s="44" t="s">
        <v>69</v>
      </c>
      <c r="G408" s="45" t="s">
        <v>69</v>
      </c>
    </row>
    <row r="409" spans="1:7" x14ac:dyDescent="0.2">
      <c r="A409" s="10" t="s">
        <v>635</v>
      </c>
      <c r="B409" s="13" t="s">
        <v>1085</v>
      </c>
      <c r="C409" s="13" t="s">
        <v>1086</v>
      </c>
      <c r="D409" s="13"/>
      <c r="E409" s="44">
        <v>4.5278835131180799E-2</v>
      </c>
      <c r="F409" s="44" t="s">
        <v>69</v>
      </c>
      <c r="G409" s="45" t="s">
        <v>69</v>
      </c>
    </row>
    <row r="410" spans="1:7" x14ac:dyDescent="0.2">
      <c r="A410" s="10" t="s">
        <v>635</v>
      </c>
      <c r="B410" s="13" t="s">
        <v>1087</v>
      </c>
      <c r="C410" s="13" t="s">
        <v>1088</v>
      </c>
      <c r="D410" s="13"/>
      <c r="E410" s="44">
        <v>4.61796197317004E-2</v>
      </c>
      <c r="F410" s="44" t="s">
        <v>69</v>
      </c>
      <c r="G410" s="45" t="s">
        <v>69</v>
      </c>
    </row>
    <row r="411" spans="1:7" x14ac:dyDescent="0.2">
      <c r="A411" s="10" t="s">
        <v>635</v>
      </c>
      <c r="B411" s="13" t="s">
        <v>800</v>
      </c>
      <c r="C411" s="13" t="s">
        <v>801</v>
      </c>
      <c r="D411" s="13"/>
      <c r="E411" s="44">
        <v>4.6275060983778399E-2</v>
      </c>
      <c r="F411" s="44">
        <v>4.0849149113729402E-2</v>
      </c>
      <c r="G411" s="45" t="s">
        <v>69</v>
      </c>
    </row>
    <row r="412" spans="1:7" x14ac:dyDescent="0.2">
      <c r="A412" s="10" t="s">
        <v>635</v>
      </c>
      <c r="B412" s="13" t="s">
        <v>804</v>
      </c>
      <c r="C412" s="13" t="s">
        <v>805</v>
      </c>
      <c r="D412" s="13"/>
      <c r="E412" s="44">
        <v>4.6275060983778399E-2</v>
      </c>
      <c r="F412" s="44">
        <v>4.0849149113729402E-2</v>
      </c>
      <c r="G412" s="45" t="s">
        <v>69</v>
      </c>
    </row>
    <row r="413" spans="1:7" x14ac:dyDescent="0.2">
      <c r="A413" s="10" t="s">
        <v>635</v>
      </c>
      <c r="B413" s="13" t="s">
        <v>1089</v>
      </c>
      <c r="C413" s="13" t="s">
        <v>1090</v>
      </c>
      <c r="D413" s="13"/>
      <c r="E413" s="44">
        <v>4.6275060983778399E-2</v>
      </c>
      <c r="F413" s="44" t="s">
        <v>69</v>
      </c>
      <c r="G413" s="45" t="s">
        <v>69</v>
      </c>
    </row>
    <row r="414" spans="1:7" x14ac:dyDescent="0.2">
      <c r="A414" s="10" t="s">
        <v>635</v>
      </c>
      <c r="B414" s="13" t="s">
        <v>1091</v>
      </c>
      <c r="C414" s="13" t="s">
        <v>1092</v>
      </c>
      <c r="D414" s="13"/>
      <c r="E414" s="44">
        <v>4.6275060983778399E-2</v>
      </c>
      <c r="F414" s="44" t="s">
        <v>69</v>
      </c>
      <c r="G414" s="45" t="s">
        <v>69</v>
      </c>
    </row>
    <row r="415" spans="1:7" x14ac:dyDescent="0.2">
      <c r="A415" s="10" t="s">
        <v>635</v>
      </c>
      <c r="B415" s="13" t="s">
        <v>1093</v>
      </c>
      <c r="C415" s="13" t="s">
        <v>1094</v>
      </c>
      <c r="D415" s="13"/>
      <c r="E415" s="44">
        <v>4.6726608860410898E-2</v>
      </c>
      <c r="F415" s="44" t="s">
        <v>69</v>
      </c>
      <c r="G415" s="45" t="s">
        <v>69</v>
      </c>
    </row>
    <row r="416" spans="1:7" x14ac:dyDescent="0.2">
      <c r="A416" s="10" t="s">
        <v>635</v>
      </c>
      <c r="B416" s="13" t="s">
        <v>1095</v>
      </c>
      <c r="C416" s="13" t="s">
        <v>1096</v>
      </c>
      <c r="D416" s="13"/>
      <c r="E416" s="44">
        <v>4.6726608860410898E-2</v>
      </c>
      <c r="F416" s="44" t="s">
        <v>69</v>
      </c>
      <c r="G416" s="45" t="s">
        <v>69</v>
      </c>
    </row>
    <row r="417" spans="1:7" x14ac:dyDescent="0.2">
      <c r="A417" s="10" t="s">
        <v>635</v>
      </c>
      <c r="B417" s="13" t="s">
        <v>1097</v>
      </c>
      <c r="C417" s="13" t="s">
        <v>1098</v>
      </c>
      <c r="D417" s="13"/>
      <c r="E417" s="44">
        <v>4.6726608860410898E-2</v>
      </c>
      <c r="F417" s="44" t="s">
        <v>69</v>
      </c>
      <c r="G417" s="45" t="s">
        <v>69</v>
      </c>
    </row>
    <row r="418" spans="1:7" x14ac:dyDescent="0.2">
      <c r="A418" s="10" t="s">
        <v>635</v>
      </c>
      <c r="B418" s="13" t="s">
        <v>1099</v>
      </c>
      <c r="C418" s="13" t="s">
        <v>1100</v>
      </c>
      <c r="D418" s="13"/>
      <c r="E418" s="44">
        <v>4.7354726294891798E-2</v>
      </c>
      <c r="F418" s="44" t="s">
        <v>69</v>
      </c>
      <c r="G418" s="45" t="s">
        <v>69</v>
      </c>
    </row>
    <row r="419" spans="1:7" x14ac:dyDescent="0.2">
      <c r="A419" s="10" t="s">
        <v>635</v>
      </c>
      <c r="B419" s="13" t="s">
        <v>1101</v>
      </c>
      <c r="C419" s="13" t="s">
        <v>1102</v>
      </c>
      <c r="D419" s="13"/>
      <c r="E419" s="44">
        <v>4.7354726294891798E-2</v>
      </c>
      <c r="F419" s="44" t="s">
        <v>69</v>
      </c>
      <c r="G419" s="45" t="s">
        <v>69</v>
      </c>
    </row>
    <row r="420" spans="1:7" x14ac:dyDescent="0.2">
      <c r="A420" s="10" t="s">
        <v>1127</v>
      </c>
      <c r="B420" s="13" t="s">
        <v>400</v>
      </c>
      <c r="C420" s="13" t="s">
        <v>401</v>
      </c>
      <c r="D420" s="13"/>
      <c r="E420" s="44">
        <v>4.8071100682178403E-2</v>
      </c>
      <c r="F420" s="44">
        <v>3.52712586557685E-4</v>
      </c>
      <c r="G420" s="45">
        <v>2.3000000000000001E-4</v>
      </c>
    </row>
    <row r="421" spans="1:7" x14ac:dyDescent="0.2">
      <c r="A421" s="10" t="s">
        <v>1127</v>
      </c>
      <c r="B421" s="13" t="s">
        <v>581</v>
      </c>
      <c r="C421" s="13" t="s">
        <v>582</v>
      </c>
      <c r="D421" s="13"/>
      <c r="E421" s="44">
        <v>4.8071100682178403E-2</v>
      </c>
      <c r="F421" s="44">
        <v>3.52712586557685E-4</v>
      </c>
      <c r="G421" s="45" t="s">
        <v>69</v>
      </c>
    </row>
    <row r="422" spans="1:7" x14ac:dyDescent="0.2">
      <c r="A422" s="10" t="s">
        <v>635</v>
      </c>
      <c r="B422" s="13" t="s">
        <v>1103</v>
      </c>
      <c r="C422" s="13" t="s">
        <v>1104</v>
      </c>
      <c r="D422" s="13"/>
      <c r="E422" s="44">
        <v>4.8357113765409299E-2</v>
      </c>
      <c r="F422" s="44" t="s">
        <v>69</v>
      </c>
      <c r="G422" s="45" t="s">
        <v>69</v>
      </c>
    </row>
    <row r="423" spans="1:7" x14ac:dyDescent="0.2">
      <c r="A423" s="10" t="s">
        <v>635</v>
      </c>
      <c r="B423" s="13" t="s">
        <v>1105</v>
      </c>
      <c r="C423" s="13" t="s">
        <v>1106</v>
      </c>
      <c r="D423" s="13"/>
      <c r="E423" s="44">
        <v>4.8357113765409299E-2</v>
      </c>
      <c r="F423" s="44" t="s">
        <v>69</v>
      </c>
      <c r="G423" s="45" t="s">
        <v>69</v>
      </c>
    </row>
    <row r="424" spans="1:7" x14ac:dyDescent="0.2">
      <c r="A424" s="10" t="s">
        <v>1127</v>
      </c>
      <c r="B424" s="13" t="s">
        <v>274</v>
      </c>
      <c r="C424" s="13" t="s">
        <v>275</v>
      </c>
      <c r="D424" s="13"/>
      <c r="E424" s="44">
        <v>4.8700458855412299E-2</v>
      </c>
      <c r="F424" s="44">
        <v>3.4329722942523298E-11</v>
      </c>
      <c r="G424" s="45">
        <v>5.0499999999999997E-13</v>
      </c>
    </row>
    <row r="425" spans="1:7" x14ac:dyDescent="0.2">
      <c r="A425" s="10" t="s">
        <v>1127</v>
      </c>
      <c r="B425" s="13" t="s">
        <v>549</v>
      </c>
      <c r="C425" s="13" t="s">
        <v>550</v>
      </c>
      <c r="D425" s="13"/>
      <c r="E425" s="44">
        <v>4.8700458855412299E-2</v>
      </c>
      <c r="F425" s="44">
        <v>1.24681471186567E-11</v>
      </c>
      <c r="G425" s="45" t="s">
        <v>69</v>
      </c>
    </row>
    <row r="426" spans="1:7" x14ac:dyDescent="0.2">
      <c r="A426" s="10" t="s">
        <v>635</v>
      </c>
      <c r="B426" s="13" t="s">
        <v>1107</v>
      </c>
      <c r="C426" s="13" t="s">
        <v>1108</v>
      </c>
      <c r="D426" s="13"/>
      <c r="E426" s="44">
        <v>4.90667298200737E-2</v>
      </c>
      <c r="F426" s="44" t="s">
        <v>69</v>
      </c>
      <c r="G426" s="45" t="s">
        <v>69</v>
      </c>
    </row>
    <row r="427" spans="1:7" x14ac:dyDescent="0.2">
      <c r="A427" s="10" t="s">
        <v>1133</v>
      </c>
      <c r="B427" s="13" t="s">
        <v>472</v>
      </c>
      <c r="C427" s="13" t="s">
        <v>473</v>
      </c>
      <c r="D427" s="13"/>
      <c r="E427" s="44">
        <v>4.9225222316310997E-2</v>
      </c>
      <c r="F427" s="44">
        <v>1.49528428368281E-3</v>
      </c>
      <c r="G427" s="45">
        <v>4.0399999999999998E-2</v>
      </c>
    </row>
    <row r="428" spans="1:7" x14ac:dyDescent="0.2">
      <c r="A428" s="10" t="s">
        <v>635</v>
      </c>
      <c r="B428" s="13" t="s">
        <v>1109</v>
      </c>
      <c r="C428" s="13" t="s">
        <v>1110</v>
      </c>
      <c r="D428" s="13"/>
      <c r="E428" s="44">
        <v>4.9333049384653598E-2</v>
      </c>
      <c r="F428" s="44" t="s">
        <v>69</v>
      </c>
      <c r="G428" s="45" t="s">
        <v>69</v>
      </c>
    </row>
    <row r="429" spans="1:7" x14ac:dyDescent="0.2">
      <c r="A429" s="10" t="s">
        <v>635</v>
      </c>
      <c r="B429" s="13" t="s">
        <v>1111</v>
      </c>
      <c r="C429" s="13" t="s">
        <v>1112</v>
      </c>
      <c r="D429" s="13"/>
      <c r="E429" s="44">
        <v>4.9333049384653598E-2</v>
      </c>
      <c r="F429" s="44" t="s">
        <v>69</v>
      </c>
      <c r="G429" s="45" t="s">
        <v>69</v>
      </c>
    </row>
    <row r="430" spans="1:7" x14ac:dyDescent="0.2">
      <c r="A430" s="10" t="s">
        <v>1127</v>
      </c>
      <c r="B430" s="13" t="s">
        <v>304</v>
      </c>
      <c r="C430" s="13" t="s">
        <v>305</v>
      </c>
      <c r="D430" s="13"/>
      <c r="E430" s="44">
        <v>4.9416388846050797E-2</v>
      </c>
      <c r="F430" s="44">
        <v>7.2770419473752999E-8</v>
      </c>
      <c r="G430" s="45">
        <v>5.6699999999999997E-9</v>
      </c>
    </row>
    <row r="431" spans="1:7" x14ac:dyDescent="0.2">
      <c r="A431" s="10" t="s">
        <v>635</v>
      </c>
      <c r="B431" s="13" t="s">
        <v>1113</v>
      </c>
      <c r="C431" s="13" t="s">
        <v>1114</v>
      </c>
      <c r="D431" s="13"/>
      <c r="E431" s="44">
        <v>4.9945105334193003E-2</v>
      </c>
      <c r="F431" s="44" t="s">
        <v>69</v>
      </c>
      <c r="G431" s="45" t="s">
        <v>69</v>
      </c>
    </row>
    <row r="432" spans="1:7" ht="17" thickBot="1" x14ac:dyDescent="0.25">
      <c r="A432" s="23" t="s">
        <v>635</v>
      </c>
      <c r="B432" s="25" t="s">
        <v>1115</v>
      </c>
      <c r="C432" s="25" t="s">
        <v>1116</v>
      </c>
      <c r="D432" s="25"/>
      <c r="E432" s="49">
        <v>4.9945105334193003E-2</v>
      </c>
      <c r="F432" s="49" t="s">
        <v>69</v>
      </c>
      <c r="G432" s="50" t="s">
        <v>69</v>
      </c>
    </row>
  </sheetData>
  <autoFilter ref="A1:G432" xr:uid="{6BF52E44-7215-5944-94D3-C967D6458A68}">
    <sortState xmlns:xlrd2="http://schemas.microsoft.com/office/spreadsheetml/2017/richdata2" ref="A2:G432">
      <sortCondition ref="D1:D432"/>
    </sortState>
  </autoFilter>
  <conditionalFormatting sqref="G2:G432">
    <cfRule type="colorScale" priority="3">
      <colorScale>
        <cfvo type="min"/>
        <cfvo type="max"/>
        <color rgb="FF63BE7B"/>
        <color rgb="FFFCFCFF"/>
      </colorScale>
    </cfRule>
  </conditionalFormatting>
  <conditionalFormatting sqref="F2:F432">
    <cfRule type="colorScale" priority="4">
      <colorScale>
        <cfvo type="min"/>
        <cfvo type="max"/>
        <color rgb="FF63BE7B"/>
        <color rgb="FFFCFCFF"/>
      </colorScale>
    </cfRule>
  </conditionalFormatting>
  <conditionalFormatting sqref="E2:E432">
    <cfRule type="colorScale" priority="5">
      <colorScale>
        <cfvo type="min"/>
        <cfvo type="max"/>
        <color rgb="FF63BE7B"/>
        <color rgb="FFFCFCFF"/>
      </colorScale>
    </cfRule>
  </conditionalFormatting>
  <conditionalFormatting sqref="E2:G432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F1">
    <cfRule type="colorScale" priority="1">
      <colorScale>
        <cfvo type="min"/>
        <cfvo type="max"/>
        <color rgb="FF63BE7B"/>
        <color rgb="FFFCFCFF"/>
      </colorScale>
    </cfRule>
  </conditionalFormatting>
  <conditionalFormatting sqref="G1">
    <cfRule type="colorScale" priority="2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nctional Enrichment</vt:lpstr>
      <vt:lpstr>Positive associations</vt:lpstr>
      <vt:lpstr>Negative 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7T20:22:14Z</dcterms:created>
  <dcterms:modified xsi:type="dcterms:W3CDTF">2022-11-16T15:29:20Z</dcterms:modified>
</cp:coreProperties>
</file>